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testrockyvistauniversity-my.sharepoint.com/personal/izapata_rvu_edu/Documents/2---Students Projects---/2021 Jacob Gerken (COVID and sociodemographics)/MANUSCRIPT/Frontiers in Public Health/Revision 1/"/>
    </mc:Choice>
  </mc:AlternateContent>
  <bookViews>
    <workbookView xWindow="0" yWindow="0" windowWidth="24000" windowHeight="9600"/>
  </bookViews>
  <sheets>
    <sheet name="Mean baseline summar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75">
  <si>
    <t>Variable</t>
  </si>
  <si>
    <t>N</t>
  </si>
  <si>
    <t>Mean</t>
  </si>
  <si>
    <t>Std Dev</t>
  </si>
  <si>
    <t>National</t>
  </si>
  <si>
    <t>Comorbidities - Arthritis (%)</t>
  </si>
  <si>
    <t>Comorbidities - Asthma (%)</t>
  </si>
  <si>
    <t>Comorbidities - Bad Mental Health (%)</t>
  </si>
  <si>
    <t>Comorbidities - Bad Physical Health (%)</t>
  </si>
  <si>
    <t>Comorbidities - Binge Drinking (%)</t>
  </si>
  <si>
    <t>Comorbidities - CHD (%)</t>
  </si>
  <si>
    <t>Comorbidities - CKD (%)</t>
  </si>
  <si>
    <t>Comorbidities - COPD (%)</t>
  </si>
  <si>
    <t>Comorbidities - Diabetes (%)</t>
  </si>
  <si>
    <t>Comorbidities - High Blood Pressure (%)</t>
  </si>
  <si>
    <t>Comorbidities - High Cholesterol (%)</t>
  </si>
  <si>
    <t>Comorbidities - No Leisure Physical Activity (%)</t>
  </si>
  <si>
    <t>Comorbidities - Obesity (%)</t>
  </si>
  <si>
    <t>Comorbidities - Poor Sleeping (%)</t>
  </si>
  <si>
    <t>Comorbidities - Smoking (%)</t>
  </si>
  <si>
    <t>Comorbidities - Stroke (%)</t>
  </si>
  <si>
    <t>Demographics - 25 to 64 years of age (%)</t>
  </si>
  <si>
    <t>Demographics - Household Size (Persons)</t>
  </si>
  <si>
    <t>Demographics - No Insurance (%)</t>
  </si>
  <si>
    <t>Comorbidities - Cancer diagnosis  (%)</t>
  </si>
  <si>
    <t>Demographics - Over 65 years of age (%)</t>
  </si>
  <si>
    <t>Demographics - Under 25 years of age (%)</t>
  </si>
  <si>
    <t>Education - Bachelor's or Higher (%)</t>
  </si>
  <si>
    <t>Education - High School (%)</t>
  </si>
  <si>
    <t>Education - No High School (%)</t>
  </si>
  <si>
    <t>Education - Some College or Associate's (%)</t>
  </si>
  <si>
    <t>Geography - Latitude (degrees)</t>
  </si>
  <si>
    <t>Healthcare - Cervical Cancer Screening  (%)</t>
  </si>
  <si>
    <t>Healthcare - Cholesterol Screening (%)</t>
  </si>
  <si>
    <t>Healthcare - Colonoscopy (%)</t>
  </si>
  <si>
    <t>Healthcare - High Blood Pressure Medication (%)</t>
  </si>
  <si>
    <t>Healthcare - Mammography Use (%)</t>
  </si>
  <si>
    <t>Healthcare - Routine Checkup (%)</t>
  </si>
  <si>
    <t>Healthcare - Visited Dentist (%)</t>
  </si>
  <si>
    <t>Income - Families Median (USD$K)</t>
  </si>
  <si>
    <t>Income - Household Median (USD$K)</t>
  </si>
  <si>
    <t>Income - Married Median (USD$K)</t>
  </si>
  <si>
    <t>Income - Nonfamily Median (USD$K)</t>
  </si>
  <si>
    <t>Politics - Voted for Biden (%)</t>
  </si>
  <si>
    <t>Politics - Voted for Trump (%)</t>
  </si>
  <si>
    <t>Race - Asian (%)</t>
  </si>
  <si>
    <t>Race - Black (%)</t>
  </si>
  <si>
    <t>Race - Hispanic (%)</t>
  </si>
  <si>
    <t>Race - Native American (%)</t>
  </si>
  <si>
    <t>Race - Other (%)</t>
  </si>
  <si>
    <t>Race - White (%)</t>
  </si>
  <si>
    <t>Race -Pacific Islander (%)</t>
  </si>
  <si>
    <t>Region 1</t>
  </si>
  <si>
    <t>Region 2</t>
  </si>
  <si>
    <t>Region 3</t>
  </si>
  <si>
    <t>Region 4</t>
  </si>
  <si>
    <t>Region 5</t>
  </si>
  <si>
    <t>Region 6</t>
  </si>
  <si>
    <t>Region 7</t>
  </si>
  <si>
    <t>Region 8</t>
  </si>
  <si>
    <t>Region 9</t>
  </si>
  <si>
    <t>Region 10</t>
  </si>
  <si>
    <t>CT, ME, MA, NH, RI, VT</t>
  </si>
  <si>
    <t>NJ, NY</t>
  </si>
  <si>
    <t>DE, DC, MD, PA, VA, WV</t>
  </si>
  <si>
    <t>AL, FL, GA, KY, MS, NC, SC, TN</t>
  </si>
  <si>
    <t>IL, IN, MI, MN, OH, WI</t>
  </si>
  <si>
    <t>AR, LA, NM, OK, TX</t>
  </si>
  <si>
    <t>IA, KS, MO, NE</t>
  </si>
  <si>
    <t>CO, MT, ND, SD,UT, WY</t>
  </si>
  <si>
    <t>AZ, CA, HI, NV</t>
  </si>
  <si>
    <t>ID, OR, WA</t>
  </si>
  <si>
    <t>COVID-19 fatalities per 100k people</t>
  </si>
  <si>
    <t>Note: Color shading indicates lowest (blue) and highest (red) values across regions for each variable. The shading does not necessarily indicate a less desirable value.</t>
  </si>
  <si>
    <t>COVID-19 Community Vulnerability Index (CCV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7" formatCode="0.000"/>
    <numFmt numFmtId="168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rgb="FFC1C1C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rgb="FFC1C1C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C1C1C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8" fontId="0" fillId="0" borderId="0" xfId="0" applyNumberForma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8" fontId="0" fillId="0" borderId="5" xfId="0" applyNumberFormat="1" applyBorder="1" applyAlignment="1">
      <alignment horizontal="center" vertical="center" wrapText="1"/>
    </xf>
    <xf numFmtId="0" fontId="0" fillId="0" borderId="0" xfId="0" applyBorder="1" applyAlignment="1">
      <alignment horizontal="right" wrapText="1"/>
    </xf>
    <xf numFmtId="0" fontId="0" fillId="0" borderId="5" xfId="0" applyBorder="1" applyAlignment="1">
      <alignment horizontal="right" wrapText="1"/>
    </xf>
    <xf numFmtId="0" fontId="0" fillId="0" borderId="0" xfId="0" applyBorder="1" applyAlignment="1"/>
    <xf numFmtId="2" fontId="0" fillId="0" borderId="0" xfId="0" applyNumberFormat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167" fontId="0" fillId="0" borderId="0" xfId="0" applyNumberFormat="1" applyAlignment="1">
      <alignment horizontal="center" vertical="center" wrapText="1"/>
    </xf>
    <xf numFmtId="167" fontId="0" fillId="0" borderId="5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4"/>
  <sheetViews>
    <sheetView showGridLines="0" tabSelected="1" zoomScaleNormal="100" workbookViewId="0">
      <selection activeCell="AI20" sqref="AI20"/>
    </sheetView>
  </sheetViews>
  <sheetFormatPr defaultColWidth="27.140625" defaultRowHeight="15" x14ac:dyDescent="0.25"/>
  <cols>
    <col min="1" max="1" width="58.7109375" customWidth="1"/>
    <col min="2" max="2" width="5" bestFit="1" customWidth="1"/>
    <col min="3" max="3" width="6.5703125" bestFit="1" customWidth="1"/>
    <col min="4" max="4" width="5.140625" bestFit="1" customWidth="1"/>
    <col min="5" max="5" width="3" bestFit="1" customWidth="1"/>
    <col min="6" max="6" width="6.7109375" bestFit="1" customWidth="1"/>
    <col min="7" max="7" width="6.5703125" bestFit="1" customWidth="1"/>
    <col min="8" max="8" width="3" bestFit="1" customWidth="1"/>
    <col min="9" max="9" width="6.7109375" bestFit="1" customWidth="1"/>
    <col min="10" max="10" width="5.5703125" bestFit="1" customWidth="1"/>
    <col min="11" max="11" width="4" bestFit="1" customWidth="1"/>
    <col min="12" max="12" width="6.7109375" bestFit="1" customWidth="1"/>
    <col min="13" max="13" width="5.5703125" bestFit="1" customWidth="1"/>
    <col min="14" max="14" width="4" bestFit="1" customWidth="1"/>
    <col min="15" max="15" width="6.5703125" bestFit="1" customWidth="1"/>
    <col min="16" max="16" width="5.5703125" bestFit="1" customWidth="1"/>
    <col min="17" max="17" width="4" bestFit="1" customWidth="1"/>
    <col min="18" max="18" width="6.5703125" bestFit="1" customWidth="1"/>
    <col min="19" max="19" width="5.5703125" bestFit="1" customWidth="1"/>
    <col min="20" max="20" width="4" bestFit="1" customWidth="1"/>
    <col min="21" max="21" width="6.7109375" bestFit="1" customWidth="1"/>
    <col min="22" max="22" width="5.5703125" bestFit="1" customWidth="1"/>
    <col min="23" max="23" width="4" bestFit="1" customWidth="1"/>
    <col min="24" max="24" width="6.7109375" bestFit="1" customWidth="1"/>
    <col min="25" max="25" width="5.5703125" bestFit="1" customWidth="1"/>
    <col min="26" max="26" width="4" bestFit="1" customWidth="1"/>
    <col min="27" max="27" width="6.7109375" bestFit="1" customWidth="1"/>
    <col min="28" max="28" width="6.5703125" bestFit="1" customWidth="1"/>
    <col min="29" max="29" width="3" bestFit="1" customWidth="1"/>
    <col min="30" max="30" width="6.7109375" bestFit="1" customWidth="1"/>
    <col min="31" max="31" width="5.5703125" bestFit="1" customWidth="1"/>
    <col min="32" max="32" width="4" bestFit="1" customWidth="1"/>
    <col min="33" max="33" width="6.5703125" bestFit="1" customWidth="1"/>
    <col min="34" max="34" width="5.5703125" bestFit="1" customWidth="1"/>
  </cols>
  <sheetData>
    <row r="1" spans="1:34" ht="33" customHeight="1" thickBot="1" x14ac:dyDescent="0.3">
      <c r="A1" s="12"/>
      <c r="B1" s="3" t="s">
        <v>4</v>
      </c>
      <c r="C1" s="3"/>
      <c r="D1" s="3"/>
      <c r="E1" s="4" t="s">
        <v>52</v>
      </c>
      <c r="F1" s="4"/>
      <c r="G1" s="4"/>
      <c r="H1" s="4" t="s">
        <v>53</v>
      </c>
      <c r="I1" s="4"/>
      <c r="J1" s="4"/>
      <c r="K1" s="4" t="s">
        <v>54</v>
      </c>
      <c r="L1" s="4"/>
      <c r="M1" s="4"/>
      <c r="N1" s="4" t="s">
        <v>55</v>
      </c>
      <c r="O1" s="4"/>
      <c r="P1" s="4"/>
      <c r="Q1" s="4" t="s">
        <v>56</v>
      </c>
      <c r="R1" s="4"/>
      <c r="S1" s="4"/>
      <c r="T1" s="4" t="s">
        <v>57</v>
      </c>
      <c r="U1" s="4"/>
      <c r="V1" s="4"/>
      <c r="W1" s="4" t="s">
        <v>58</v>
      </c>
      <c r="X1" s="4"/>
      <c r="Y1" s="4"/>
      <c r="Z1" s="4" t="s">
        <v>59</v>
      </c>
      <c r="AA1" s="4"/>
      <c r="AB1" s="4"/>
      <c r="AC1" s="4" t="s">
        <v>60</v>
      </c>
      <c r="AD1" s="4"/>
      <c r="AE1" s="4"/>
      <c r="AF1" s="4" t="s">
        <v>61</v>
      </c>
      <c r="AG1" s="4"/>
      <c r="AH1" s="4"/>
    </row>
    <row r="2" spans="1:34" ht="49.5" customHeight="1" thickBot="1" x14ac:dyDescent="0.3">
      <c r="A2" s="13"/>
      <c r="B2" s="5"/>
      <c r="C2" s="5"/>
      <c r="D2" s="5"/>
      <c r="E2" s="5" t="s">
        <v>62</v>
      </c>
      <c r="F2" s="5"/>
      <c r="G2" s="5"/>
      <c r="H2" s="5" t="s">
        <v>63</v>
      </c>
      <c r="I2" s="5"/>
      <c r="J2" s="5"/>
      <c r="K2" s="5" t="s">
        <v>64</v>
      </c>
      <c r="L2" s="5"/>
      <c r="M2" s="5"/>
      <c r="N2" s="5" t="s">
        <v>65</v>
      </c>
      <c r="O2" s="5"/>
      <c r="P2" s="5"/>
      <c r="Q2" s="5" t="s">
        <v>66</v>
      </c>
      <c r="R2" s="5"/>
      <c r="S2" s="5"/>
      <c r="T2" s="5" t="s">
        <v>67</v>
      </c>
      <c r="U2" s="5"/>
      <c r="V2" s="5"/>
      <c r="W2" s="5" t="s">
        <v>68</v>
      </c>
      <c r="X2" s="5"/>
      <c r="Y2" s="5"/>
      <c r="Z2" s="5" t="s">
        <v>69</v>
      </c>
      <c r="AA2" s="5"/>
      <c r="AB2" s="5"/>
      <c r="AC2" s="5" t="s">
        <v>70</v>
      </c>
      <c r="AD2" s="5"/>
      <c r="AE2" s="5"/>
      <c r="AF2" s="5" t="s">
        <v>71</v>
      </c>
      <c r="AG2" s="5"/>
      <c r="AH2" s="5"/>
    </row>
    <row r="3" spans="1:34" ht="33" customHeight="1" thickBot="1" x14ac:dyDescent="0.3">
      <c r="A3" s="6" t="s">
        <v>0</v>
      </c>
      <c r="B3" s="7" t="s">
        <v>1</v>
      </c>
      <c r="C3" s="7" t="s">
        <v>2</v>
      </c>
      <c r="D3" s="7" t="s">
        <v>3</v>
      </c>
      <c r="E3" s="7" t="s">
        <v>1</v>
      </c>
      <c r="F3" s="7" t="s">
        <v>2</v>
      </c>
      <c r="G3" s="7" t="s">
        <v>3</v>
      </c>
      <c r="H3" s="7" t="s">
        <v>1</v>
      </c>
      <c r="I3" s="7" t="s">
        <v>2</v>
      </c>
      <c r="J3" s="7" t="s">
        <v>3</v>
      </c>
      <c r="K3" s="7" t="s">
        <v>1</v>
      </c>
      <c r="L3" s="7" t="s">
        <v>2</v>
      </c>
      <c r="M3" s="7" t="s">
        <v>3</v>
      </c>
      <c r="N3" s="7" t="s">
        <v>1</v>
      </c>
      <c r="O3" s="7" t="s">
        <v>2</v>
      </c>
      <c r="P3" s="7" t="s">
        <v>3</v>
      </c>
      <c r="Q3" s="7" t="s">
        <v>1</v>
      </c>
      <c r="R3" s="7" t="s">
        <v>2</v>
      </c>
      <c r="S3" s="7" t="s">
        <v>3</v>
      </c>
      <c r="T3" s="7" t="s">
        <v>1</v>
      </c>
      <c r="U3" s="7" t="s">
        <v>2</v>
      </c>
      <c r="V3" s="7" t="s">
        <v>3</v>
      </c>
      <c r="W3" s="7" t="s">
        <v>1</v>
      </c>
      <c r="X3" s="7" t="s">
        <v>2</v>
      </c>
      <c r="Y3" s="7" t="s">
        <v>3</v>
      </c>
      <c r="Z3" s="7" t="s">
        <v>1</v>
      </c>
      <c r="AA3" s="7" t="s">
        <v>2</v>
      </c>
      <c r="AB3" s="7" t="s">
        <v>3</v>
      </c>
      <c r="AC3" s="7" t="s">
        <v>1</v>
      </c>
      <c r="AD3" s="7" t="s">
        <v>2</v>
      </c>
      <c r="AE3" s="7" t="s">
        <v>3</v>
      </c>
      <c r="AF3" s="7" t="s">
        <v>1</v>
      </c>
      <c r="AG3" s="7" t="s">
        <v>2</v>
      </c>
      <c r="AH3" s="7" t="s">
        <v>3</v>
      </c>
    </row>
    <row r="4" spans="1:34" ht="18" x14ac:dyDescent="0.25">
      <c r="A4" s="1" t="s">
        <v>72</v>
      </c>
      <c r="B4" s="8">
        <v>3140</v>
      </c>
      <c r="C4" s="15">
        <v>127.1265662</v>
      </c>
      <c r="D4" s="9">
        <v>93.000681400000005</v>
      </c>
      <c r="E4" s="8">
        <v>67</v>
      </c>
      <c r="F4" s="17">
        <v>73.140152499999999</v>
      </c>
      <c r="G4" s="17">
        <v>72.188581200000002</v>
      </c>
      <c r="H4" s="8">
        <v>83</v>
      </c>
      <c r="I4" s="15">
        <v>121.3884338</v>
      </c>
      <c r="J4" s="15">
        <v>80.492457200000004</v>
      </c>
      <c r="K4" s="8">
        <v>283</v>
      </c>
      <c r="L4" s="15">
        <v>93.308169599999999</v>
      </c>
      <c r="M4" s="15">
        <v>65.668894399999999</v>
      </c>
      <c r="N4" s="8">
        <v>736</v>
      </c>
      <c r="O4" s="15">
        <v>132.60984479999999</v>
      </c>
      <c r="P4" s="15">
        <v>81.995567399999999</v>
      </c>
      <c r="Q4" s="8">
        <v>524</v>
      </c>
      <c r="R4" s="15">
        <v>124.66219359999999</v>
      </c>
      <c r="S4" s="15">
        <v>68.7377726</v>
      </c>
      <c r="T4" s="8">
        <v>502</v>
      </c>
      <c r="U4" s="15">
        <v>157.69112029999999</v>
      </c>
      <c r="V4" s="15">
        <v>97.412469799999997</v>
      </c>
      <c r="W4" s="8">
        <v>412</v>
      </c>
      <c r="X4" s="15">
        <v>134.7114315</v>
      </c>
      <c r="Y4" s="15">
        <v>96.549392699999999</v>
      </c>
      <c r="Z4" s="8">
        <v>291</v>
      </c>
      <c r="AA4" s="15">
        <v>156.1659842</v>
      </c>
      <c r="AB4" s="15">
        <v>142.5786238</v>
      </c>
      <c r="AC4" s="8">
        <v>95</v>
      </c>
      <c r="AD4" s="15">
        <v>78.151185400000003</v>
      </c>
      <c r="AE4" s="15">
        <v>74.441347300000004</v>
      </c>
      <c r="AF4" s="8">
        <v>147</v>
      </c>
      <c r="AG4" s="15">
        <v>49.938940899999999</v>
      </c>
      <c r="AH4" s="15">
        <v>41.816217399999999</v>
      </c>
    </row>
    <row r="5" spans="1:34" ht="18" customHeight="1" x14ac:dyDescent="0.25">
      <c r="A5" s="1" t="s">
        <v>74</v>
      </c>
      <c r="B5" s="8">
        <v>3141</v>
      </c>
      <c r="C5" s="15">
        <v>0.4996662</v>
      </c>
      <c r="D5" s="9">
        <v>0.28885749999999999</v>
      </c>
      <c r="E5" s="8">
        <v>67</v>
      </c>
      <c r="F5" s="17">
        <v>0.1488689</v>
      </c>
      <c r="G5" s="17">
        <v>0.14117959999999999</v>
      </c>
      <c r="H5" s="8">
        <v>83</v>
      </c>
      <c r="I5" s="15">
        <v>0.48337380000000002</v>
      </c>
      <c r="J5" s="15">
        <v>0.2405823</v>
      </c>
      <c r="K5" s="8">
        <v>283</v>
      </c>
      <c r="L5" s="15">
        <v>0.40736840000000002</v>
      </c>
      <c r="M5" s="15">
        <v>0.23926559999999999</v>
      </c>
      <c r="N5" s="8">
        <v>736</v>
      </c>
      <c r="O5" s="15">
        <v>0.70601999999999998</v>
      </c>
      <c r="P5" s="15">
        <v>0.2249843</v>
      </c>
      <c r="Q5" s="8">
        <v>524</v>
      </c>
      <c r="R5" s="15">
        <v>0.3994935</v>
      </c>
      <c r="S5" s="15">
        <v>0.22947219999999999</v>
      </c>
      <c r="T5" s="8">
        <v>502</v>
      </c>
      <c r="U5" s="15">
        <v>0.68573720000000005</v>
      </c>
      <c r="V5" s="15">
        <v>0.22562399999999999</v>
      </c>
      <c r="W5" s="8">
        <v>412</v>
      </c>
      <c r="X5" s="15">
        <v>0.39172099999999999</v>
      </c>
      <c r="Y5" s="15">
        <v>0.24451929999999999</v>
      </c>
      <c r="Z5" s="8">
        <v>291</v>
      </c>
      <c r="AA5" s="15">
        <v>0.21132319999999999</v>
      </c>
      <c r="AB5" s="15">
        <v>0.23320859999999999</v>
      </c>
      <c r="AC5" s="8">
        <v>95</v>
      </c>
      <c r="AD5" s="15">
        <v>0.49977379999999999</v>
      </c>
      <c r="AE5" s="15">
        <v>0.24151339999999999</v>
      </c>
      <c r="AF5" s="8">
        <v>148</v>
      </c>
      <c r="AG5" s="15">
        <v>0.40881060000000002</v>
      </c>
      <c r="AH5" s="15">
        <v>0.24525420000000001</v>
      </c>
    </row>
    <row r="6" spans="1:34" ht="18" x14ac:dyDescent="0.25">
      <c r="A6" s="1" t="s">
        <v>5</v>
      </c>
      <c r="B6" s="8">
        <v>3142</v>
      </c>
      <c r="C6" s="15">
        <v>26.252132400000001</v>
      </c>
      <c r="D6" s="9">
        <v>3.4395772</v>
      </c>
      <c r="E6" s="8">
        <v>67</v>
      </c>
      <c r="F6" s="17">
        <v>25.011940299999999</v>
      </c>
      <c r="G6" s="17">
        <v>2.4064637000000002</v>
      </c>
      <c r="H6" s="8">
        <v>83</v>
      </c>
      <c r="I6" s="15">
        <v>23.955421699999999</v>
      </c>
      <c r="J6" s="15">
        <v>2.7526595999999999</v>
      </c>
      <c r="K6" s="8">
        <v>283</v>
      </c>
      <c r="L6" s="15">
        <v>27.5371025</v>
      </c>
      <c r="M6" s="15">
        <v>3.9157259</v>
      </c>
      <c r="N6" s="8">
        <v>736</v>
      </c>
      <c r="O6" s="15">
        <v>28.709103299999999</v>
      </c>
      <c r="P6" s="15">
        <v>3.3673117000000001</v>
      </c>
      <c r="Q6" s="8">
        <v>524</v>
      </c>
      <c r="R6" s="15">
        <v>26.1343511</v>
      </c>
      <c r="S6" s="15">
        <v>3.027933</v>
      </c>
      <c r="T6" s="8">
        <v>502</v>
      </c>
      <c r="U6" s="15">
        <v>25.655776899999999</v>
      </c>
      <c r="V6" s="15">
        <v>2.8756941999999999</v>
      </c>
      <c r="W6" s="8">
        <v>412</v>
      </c>
      <c r="X6" s="15">
        <v>25.122087400000002</v>
      </c>
      <c r="Y6" s="15">
        <v>2.7500184000000001</v>
      </c>
      <c r="Z6" s="8">
        <v>291</v>
      </c>
      <c r="AA6" s="15">
        <v>24.023367700000001</v>
      </c>
      <c r="AB6" s="15">
        <v>2.2415365999999999</v>
      </c>
      <c r="AC6" s="8">
        <v>95</v>
      </c>
      <c r="AD6" s="15">
        <v>22.864210499999999</v>
      </c>
      <c r="AE6" s="15">
        <v>2.2001409999999999</v>
      </c>
      <c r="AF6" s="8">
        <v>148</v>
      </c>
      <c r="AG6" s="15">
        <v>25.5918919</v>
      </c>
      <c r="AH6" s="15">
        <v>2.2810223999999999</v>
      </c>
    </row>
    <row r="7" spans="1:34" ht="18" x14ac:dyDescent="0.25">
      <c r="A7" s="1" t="s">
        <v>6</v>
      </c>
      <c r="B7" s="8">
        <v>3142</v>
      </c>
      <c r="C7" s="15">
        <v>9.9506364999999999</v>
      </c>
      <c r="D7" s="9">
        <v>1.0184252</v>
      </c>
      <c r="E7" s="8">
        <v>67</v>
      </c>
      <c r="F7" s="17">
        <v>10.683582100000001</v>
      </c>
      <c r="G7" s="17">
        <v>0.71086740000000004</v>
      </c>
      <c r="H7" s="8">
        <v>83</v>
      </c>
      <c r="I7" s="15">
        <v>10.6144578</v>
      </c>
      <c r="J7" s="15">
        <v>1.0371317</v>
      </c>
      <c r="K7" s="8">
        <v>283</v>
      </c>
      <c r="L7" s="15">
        <v>10.1070671</v>
      </c>
      <c r="M7" s="15">
        <v>0.99103399999999997</v>
      </c>
      <c r="N7" s="8">
        <v>736</v>
      </c>
      <c r="O7" s="15">
        <v>10.442255400000001</v>
      </c>
      <c r="P7" s="15">
        <v>0.94073050000000003</v>
      </c>
      <c r="Q7" s="8">
        <v>524</v>
      </c>
      <c r="R7" s="15">
        <v>9.7969466000000001</v>
      </c>
      <c r="S7" s="15">
        <v>0.81164460000000005</v>
      </c>
      <c r="T7" s="8">
        <v>502</v>
      </c>
      <c r="U7" s="15">
        <v>9.7703187000000007</v>
      </c>
      <c r="V7" s="15">
        <v>0.93687779999999998</v>
      </c>
      <c r="W7" s="8">
        <v>412</v>
      </c>
      <c r="X7" s="15">
        <v>9.3475728</v>
      </c>
      <c r="Y7" s="15">
        <v>0.79224890000000003</v>
      </c>
      <c r="Z7" s="8">
        <v>291</v>
      </c>
      <c r="AA7" s="15">
        <v>9.4927834999999998</v>
      </c>
      <c r="AB7" s="15">
        <v>1.1044031999999999</v>
      </c>
      <c r="AC7" s="8">
        <v>95</v>
      </c>
      <c r="AD7" s="15">
        <v>9.7115788999999992</v>
      </c>
      <c r="AE7" s="15">
        <v>1.0397282000000001</v>
      </c>
      <c r="AF7" s="8">
        <v>148</v>
      </c>
      <c r="AG7" s="15">
        <v>10.391891899999999</v>
      </c>
      <c r="AH7" s="15">
        <v>1.1067826000000001</v>
      </c>
    </row>
    <row r="8" spans="1:34" ht="18" x14ac:dyDescent="0.25">
      <c r="A8" s="1" t="s">
        <v>7</v>
      </c>
      <c r="B8" s="8">
        <v>3142</v>
      </c>
      <c r="C8" s="15">
        <v>15.110216400000001</v>
      </c>
      <c r="D8" s="9">
        <v>2.3649127000000001</v>
      </c>
      <c r="E8" s="8">
        <v>67</v>
      </c>
      <c r="F8" s="17">
        <v>13.9283582</v>
      </c>
      <c r="G8" s="17">
        <v>1.4575619</v>
      </c>
      <c r="H8" s="8">
        <v>83</v>
      </c>
      <c r="I8" s="15">
        <v>13.644578299999999</v>
      </c>
      <c r="J8" s="15">
        <v>1.3057334</v>
      </c>
      <c r="K8" s="8">
        <v>283</v>
      </c>
      <c r="L8" s="15">
        <v>15.6590106</v>
      </c>
      <c r="M8" s="15">
        <v>2.6269097000000001</v>
      </c>
      <c r="N8" s="8">
        <v>736</v>
      </c>
      <c r="O8" s="15">
        <v>16.8630435</v>
      </c>
      <c r="P8" s="15">
        <v>1.9783573000000001</v>
      </c>
      <c r="Q8" s="8">
        <v>524</v>
      </c>
      <c r="R8" s="15">
        <v>14.6937023</v>
      </c>
      <c r="S8" s="15">
        <v>1.8355368000000001</v>
      </c>
      <c r="T8" s="8">
        <v>502</v>
      </c>
      <c r="U8" s="15">
        <v>15.773505999999999</v>
      </c>
      <c r="V8" s="15">
        <v>1.8100394</v>
      </c>
      <c r="W8" s="8">
        <v>412</v>
      </c>
      <c r="X8" s="15">
        <v>13.8213592</v>
      </c>
      <c r="Y8" s="15">
        <v>2.1683927000000001</v>
      </c>
      <c r="Z8" s="8">
        <v>291</v>
      </c>
      <c r="AA8" s="15">
        <v>12.847079000000001</v>
      </c>
      <c r="AB8" s="15">
        <v>1.9327709</v>
      </c>
      <c r="AC8" s="8">
        <v>95</v>
      </c>
      <c r="AD8" s="15">
        <v>14.0326316</v>
      </c>
      <c r="AE8" s="15">
        <v>1.7572611</v>
      </c>
      <c r="AF8" s="8">
        <v>148</v>
      </c>
      <c r="AG8" s="15">
        <v>14.6581081</v>
      </c>
      <c r="AH8" s="15">
        <v>1.8608027</v>
      </c>
    </row>
    <row r="9" spans="1:34" ht="18" x14ac:dyDescent="0.25">
      <c r="A9" s="1" t="s">
        <v>8</v>
      </c>
      <c r="B9" s="8">
        <v>3142</v>
      </c>
      <c r="C9" s="15">
        <v>13.630521999999999</v>
      </c>
      <c r="D9" s="9">
        <v>2.6275499999999998</v>
      </c>
      <c r="E9" s="8">
        <v>67</v>
      </c>
      <c r="F9" s="17">
        <v>11.607462699999999</v>
      </c>
      <c r="G9" s="17">
        <v>1.513306</v>
      </c>
      <c r="H9" s="8">
        <v>83</v>
      </c>
      <c r="I9" s="15">
        <v>12.068674700000001</v>
      </c>
      <c r="J9" s="15">
        <v>1.4115316</v>
      </c>
      <c r="K9" s="8">
        <v>283</v>
      </c>
      <c r="L9" s="15">
        <v>13.522968199999999</v>
      </c>
      <c r="M9" s="15">
        <v>2.6089866000000002</v>
      </c>
      <c r="N9" s="8">
        <v>736</v>
      </c>
      <c r="O9" s="15">
        <v>15.4790761</v>
      </c>
      <c r="P9" s="15">
        <v>2.3699816999999999</v>
      </c>
      <c r="Q9" s="8">
        <v>524</v>
      </c>
      <c r="R9" s="15">
        <v>12.7456107</v>
      </c>
      <c r="S9" s="15">
        <v>1.7466055</v>
      </c>
      <c r="T9" s="8">
        <v>502</v>
      </c>
      <c r="U9" s="15">
        <v>14.8282869</v>
      </c>
      <c r="V9" s="15">
        <v>2.0819816000000002</v>
      </c>
      <c r="W9" s="8">
        <v>412</v>
      </c>
      <c r="X9" s="15">
        <v>12.0839806</v>
      </c>
      <c r="Y9" s="15">
        <v>2.2409886000000001</v>
      </c>
      <c r="Z9" s="8">
        <v>291</v>
      </c>
      <c r="AA9" s="15">
        <v>11.5728522</v>
      </c>
      <c r="AB9" s="15">
        <v>2.4973749000000001</v>
      </c>
      <c r="AC9" s="8">
        <v>95</v>
      </c>
      <c r="AD9" s="15">
        <v>13.735789499999999</v>
      </c>
      <c r="AE9" s="15">
        <v>2.1228701999999999</v>
      </c>
      <c r="AF9" s="8">
        <v>148</v>
      </c>
      <c r="AG9" s="15">
        <v>13.7858108</v>
      </c>
      <c r="AH9" s="15">
        <v>2.4904719000000002</v>
      </c>
    </row>
    <row r="10" spans="1:34" ht="18" x14ac:dyDescent="0.25">
      <c r="A10" s="1" t="s">
        <v>9</v>
      </c>
      <c r="B10" s="8">
        <v>3142</v>
      </c>
      <c r="C10" s="15">
        <v>18.0256206</v>
      </c>
      <c r="D10" s="9">
        <v>3.1733142000000001</v>
      </c>
      <c r="E10" s="8">
        <v>67</v>
      </c>
      <c r="F10" s="15">
        <v>19.189552200000001</v>
      </c>
      <c r="G10" s="17">
        <v>1.5370311999999999</v>
      </c>
      <c r="H10" s="8">
        <v>83</v>
      </c>
      <c r="I10" s="15">
        <v>18.804819299999998</v>
      </c>
      <c r="J10" s="15">
        <v>1.6808755</v>
      </c>
      <c r="K10" s="8">
        <v>283</v>
      </c>
      <c r="L10" s="15">
        <v>17.219081299999999</v>
      </c>
      <c r="M10" s="15">
        <v>2.1286269999999998</v>
      </c>
      <c r="N10" s="8">
        <v>736</v>
      </c>
      <c r="O10" s="15">
        <v>15.2581522</v>
      </c>
      <c r="P10" s="15">
        <v>1.8119673999999999</v>
      </c>
      <c r="Q10" s="8">
        <v>524</v>
      </c>
      <c r="R10" s="15">
        <v>20.5020992</v>
      </c>
      <c r="S10" s="15">
        <v>2.8969646999999998</v>
      </c>
      <c r="T10" s="8">
        <v>502</v>
      </c>
      <c r="U10" s="15">
        <v>16.628685300000001</v>
      </c>
      <c r="V10" s="15">
        <v>1.7545191</v>
      </c>
      <c r="W10" s="8">
        <v>412</v>
      </c>
      <c r="X10" s="15">
        <v>20.419660199999999</v>
      </c>
      <c r="Y10" s="15">
        <v>2.9875698000000002</v>
      </c>
      <c r="Z10" s="8">
        <v>291</v>
      </c>
      <c r="AA10" s="15">
        <v>19.9835052</v>
      </c>
      <c r="AB10" s="15">
        <v>3.5640353</v>
      </c>
      <c r="AC10" s="8">
        <v>95</v>
      </c>
      <c r="AD10" s="15">
        <v>18.650526299999999</v>
      </c>
      <c r="AE10" s="15">
        <v>1.8541428</v>
      </c>
      <c r="AF10" s="8">
        <v>148</v>
      </c>
      <c r="AG10" s="15">
        <v>17.4324324</v>
      </c>
      <c r="AH10" s="15">
        <v>1.2240346</v>
      </c>
    </row>
    <row r="11" spans="1:34" ht="18" x14ac:dyDescent="0.25">
      <c r="A11" s="1" t="s">
        <v>24</v>
      </c>
      <c r="B11" s="8">
        <v>3142</v>
      </c>
      <c r="C11" s="15">
        <v>6.3874601999999996</v>
      </c>
      <c r="D11" s="9">
        <v>0.2617661</v>
      </c>
      <c r="E11" s="8">
        <v>67</v>
      </c>
      <c r="F11" s="17">
        <v>6.5119403</v>
      </c>
      <c r="G11" s="17">
        <v>0.1846556</v>
      </c>
      <c r="H11" s="8">
        <v>83</v>
      </c>
      <c r="I11" s="15">
        <v>6.3855421999999997</v>
      </c>
      <c r="J11" s="15">
        <v>0.33934389999999998</v>
      </c>
      <c r="K11" s="8">
        <v>283</v>
      </c>
      <c r="L11" s="15">
        <v>6.4201413000000001</v>
      </c>
      <c r="M11" s="15">
        <v>0.18272169999999999</v>
      </c>
      <c r="N11" s="8">
        <v>736</v>
      </c>
      <c r="O11" s="15">
        <v>6.3578804</v>
      </c>
      <c r="P11" s="15">
        <v>0.22428809999999999</v>
      </c>
      <c r="Q11" s="8">
        <v>524</v>
      </c>
      <c r="R11" s="15">
        <v>6.4944655999999998</v>
      </c>
      <c r="S11" s="15">
        <v>0.117608</v>
      </c>
      <c r="T11" s="8">
        <v>502</v>
      </c>
      <c r="U11" s="15">
        <v>6.1681274999999998</v>
      </c>
      <c r="V11" s="15">
        <v>0.36303790000000002</v>
      </c>
      <c r="W11" s="8">
        <v>412</v>
      </c>
      <c r="X11" s="15">
        <v>6.4956310999999998</v>
      </c>
      <c r="Y11" s="15">
        <v>0.114328</v>
      </c>
      <c r="Z11" s="8">
        <v>291</v>
      </c>
      <c r="AA11" s="15">
        <v>6.4914088999999997</v>
      </c>
      <c r="AB11" s="15">
        <v>0.1718913</v>
      </c>
      <c r="AC11" s="8">
        <v>95</v>
      </c>
      <c r="AD11" s="15">
        <v>6.0957895000000004</v>
      </c>
      <c r="AE11" s="15">
        <v>0.37042700000000001</v>
      </c>
      <c r="AF11" s="8">
        <v>148</v>
      </c>
      <c r="AG11" s="15">
        <v>6.4702703000000001</v>
      </c>
      <c r="AH11" s="15">
        <v>0.21616930000000001</v>
      </c>
    </row>
    <row r="12" spans="1:34" ht="18" x14ac:dyDescent="0.25">
      <c r="A12" s="1" t="s">
        <v>10</v>
      </c>
      <c r="B12" s="8">
        <v>3142</v>
      </c>
      <c r="C12" s="15">
        <v>6.8381286000000001</v>
      </c>
      <c r="D12" s="9">
        <v>1.1365160999999999</v>
      </c>
      <c r="E12" s="8">
        <v>67</v>
      </c>
      <c r="F12" s="17">
        <v>5.6746268999999998</v>
      </c>
      <c r="G12" s="17">
        <v>0.63516720000000004</v>
      </c>
      <c r="H12" s="8">
        <v>83</v>
      </c>
      <c r="I12" s="15">
        <v>6.0662650999999999</v>
      </c>
      <c r="J12" s="15">
        <v>0.65857889999999997</v>
      </c>
      <c r="K12" s="8">
        <v>283</v>
      </c>
      <c r="L12" s="15">
        <v>6.7508834000000002</v>
      </c>
      <c r="M12" s="15">
        <v>1.1977628</v>
      </c>
      <c r="N12" s="8">
        <v>736</v>
      </c>
      <c r="O12" s="15">
        <v>7.6380435000000002</v>
      </c>
      <c r="P12" s="15">
        <v>1.039803</v>
      </c>
      <c r="Q12" s="8">
        <v>524</v>
      </c>
      <c r="R12" s="15">
        <v>6.4211831999999998</v>
      </c>
      <c r="S12" s="15">
        <v>0.76767240000000003</v>
      </c>
      <c r="T12" s="8">
        <v>502</v>
      </c>
      <c r="U12" s="15">
        <v>7.4671314999999998</v>
      </c>
      <c r="V12" s="15">
        <v>0.87322979999999994</v>
      </c>
      <c r="W12" s="8">
        <v>412</v>
      </c>
      <c r="X12" s="15">
        <v>6.3337379</v>
      </c>
      <c r="Y12" s="15">
        <v>0.72050440000000004</v>
      </c>
      <c r="Z12" s="8">
        <v>291</v>
      </c>
      <c r="AA12" s="15">
        <v>6.1611684000000002</v>
      </c>
      <c r="AB12" s="15">
        <v>1.2410384999999999</v>
      </c>
      <c r="AC12" s="8">
        <v>95</v>
      </c>
      <c r="AD12" s="15">
        <v>6.1252632</v>
      </c>
      <c r="AE12" s="15">
        <v>0.92344959999999998</v>
      </c>
      <c r="AF12" s="8">
        <v>148</v>
      </c>
      <c r="AG12" s="15">
        <v>6.5256756999999999</v>
      </c>
      <c r="AH12" s="15">
        <v>1.0469991000000001</v>
      </c>
    </row>
    <row r="13" spans="1:34" ht="18" x14ac:dyDescent="0.25">
      <c r="A13" s="1" t="s">
        <v>11</v>
      </c>
      <c r="B13" s="8">
        <v>3142</v>
      </c>
      <c r="C13" s="15">
        <v>2.8828771</v>
      </c>
      <c r="D13" s="9">
        <v>0.42888349999999997</v>
      </c>
      <c r="E13" s="8">
        <v>67</v>
      </c>
      <c r="F13" s="17">
        <v>2.4671642</v>
      </c>
      <c r="G13" s="17">
        <v>0.19953589999999999</v>
      </c>
      <c r="H13" s="8">
        <v>83</v>
      </c>
      <c r="I13" s="15">
        <v>2.6409639</v>
      </c>
      <c r="J13" s="15">
        <v>0.25568469999999999</v>
      </c>
      <c r="K13" s="8">
        <v>283</v>
      </c>
      <c r="L13" s="15">
        <v>2.7950529999999998</v>
      </c>
      <c r="M13" s="15">
        <v>0.32991009999999998</v>
      </c>
      <c r="N13" s="8">
        <v>736</v>
      </c>
      <c r="O13" s="15">
        <v>3.1745923999999999</v>
      </c>
      <c r="P13" s="15">
        <v>0.4197746</v>
      </c>
      <c r="Q13" s="8">
        <v>524</v>
      </c>
      <c r="R13" s="15">
        <v>2.6635496000000001</v>
      </c>
      <c r="S13" s="15">
        <v>0.22944690000000001</v>
      </c>
      <c r="T13" s="8">
        <v>502</v>
      </c>
      <c r="U13" s="15">
        <v>3.1346614000000002</v>
      </c>
      <c r="V13" s="15">
        <v>0.3887564</v>
      </c>
      <c r="W13" s="8">
        <v>412</v>
      </c>
      <c r="X13" s="15">
        <v>2.6485436999999998</v>
      </c>
      <c r="Y13" s="15">
        <v>0.23298089999999999</v>
      </c>
      <c r="Z13" s="8">
        <v>291</v>
      </c>
      <c r="AA13" s="15">
        <v>2.6910653</v>
      </c>
      <c r="AB13" s="15">
        <v>0.50019570000000002</v>
      </c>
      <c r="AC13" s="8">
        <v>95</v>
      </c>
      <c r="AD13" s="15">
        <v>2.9105262999999999</v>
      </c>
      <c r="AE13" s="15">
        <v>0.38161850000000003</v>
      </c>
      <c r="AF13" s="8">
        <v>148</v>
      </c>
      <c r="AG13" s="15">
        <v>2.8547297</v>
      </c>
      <c r="AH13" s="15">
        <v>0.41801840000000001</v>
      </c>
    </row>
    <row r="14" spans="1:34" ht="18" x14ac:dyDescent="0.25">
      <c r="A14" s="1" t="s">
        <v>12</v>
      </c>
      <c r="B14" s="8">
        <v>3142</v>
      </c>
      <c r="C14" s="15">
        <v>7.7510184999999998</v>
      </c>
      <c r="D14" s="9">
        <v>1.9087936000000001</v>
      </c>
      <c r="E14" s="8">
        <v>67</v>
      </c>
      <c r="F14" s="17">
        <v>6.2656716000000001</v>
      </c>
      <c r="G14" s="17">
        <v>1.0149716</v>
      </c>
      <c r="H14" s="8">
        <v>83</v>
      </c>
      <c r="I14" s="15">
        <v>6.9421686999999999</v>
      </c>
      <c r="J14" s="15">
        <v>1.2733785</v>
      </c>
      <c r="K14" s="8">
        <v>283</v>
      </c>
      <c r="L14" s="15">
        <v>8.0219080999999992</v>
      </c>
      <c r="M14" s="15">
        <v>2.1580002999999999</v>
      </c>
      <c r="N14" s="8">
        <v>736</v>
      </c>
      <c r="O14" s="15">
        <v>9.2839673999999999</v>
      </c>
      <c r="P14" s="15">
        <v>1.7849143999999999</v>
      </c>
      <c r="Q14" s="8">
        <v>524</v>
      </c>
      <c r="R14" s="15">
        <v>7.4921756000000004</v>
      </c>
      <c r="S14" s="15">
        <v>1.6327773000000001</v>
      </c>
      <c r="T14" s="8">
        <v>502</v>
      </c>
      <c r="U14" s="15">
        <v>7.9677290999999997</v>
      </c>
      <c r="V14" s="15">
        <v>1.4229773999999999</v>
      </c>
      <c r="W14" s="8">
        <v>412</v>
      </c>
      <c r="X14" s="15">
        <v>7.1160193999999999</v>
      </c>
      <c r="Y14" s="15">
        <v>1.4413381000000001</v>
      </c>
      <c r="Z14" s="8">
        <v>291</v>
      </c>
      <c r="AA14" s="15">
        <v>6.0216494999999997</v>
      </c>
      <c r="AB14" s="15">
        <v>1.3491678</v>
      </c>
      <c r="AC14" s="8">
        <v>95</v>
      </c>
      <c r="AD14" s="15">
        <v>6.5073683999999998</v>
      </c>
      <c r="AE14" s="15">
        <v>1.3728556000000001</v>
      </c>
      <c r="AF14" s="8">
        <v>148</v>
      </c>
      <c r="AG14" s="15">
        <v>6.8945945999999996</v>
      </c>
      <c r="AH14" s="15">
        <v>1.4637471</v>
      </c>
    </row>
    <row r="15" spans="1:34" ht="18" x14ac:dyDescent="0.25">
      <c r="A15" s="1" t="s">
        <v>13</v>
      </c>
      <c r="B15" s="8">
        <v>3142</v>
      </c>
      <c r="C15" s="15">
        <v>10.850986600000001</v>
      </c>
      <c r="D15" s="9">
        <v>2.3211835000000001</v>
      </c>
      <c r="E15" s="8">
        <v>67</v>
      </c>
      <c r="F15" s="17">
        <v>8.2835821000000003</v>
      </c>
      <c r="G15" s="17">
        <v>0.94236920000000002</v>
      </c>
      <c r="H15" s="8">
        <v>83</v>
      </c>
      <c r="I15" s="15">
        <v>9.6626505999999992</v>
      </c>
      <c r="J15" s="15">
        <v>1.2874356</v>
      </c>
      <c r="K15" s="8">
        <v>283</v>
      </c>
      <c r="L15" s="15">
        <v>10.730741999999999</v>
      </c>
      <c r="M15" s="15">
        <v>1.7615299</v>
      </c>
      <c r="N15" s="8">
        <v>736</v>
      </c>
      <c r="O15" s="15">
        <v>12.724728300000001</v>
      </c>
      <c r="P15" s="15">
        <v>2.1478576</v>
      </c>
      <c r="Q15" s="8">
        <v>524</v>
      </c>
      <c r="R15" s="15">
        <v>9.6164121999999992</v>
      </c>
      <c r="S15" s="15">
        <v>1.3301324000000001</v>
      </c>
      <c r="T15" s="8">
        <v>502</v>
      </c>
      <c r="U15" s="15">
        <v>12.3788845</v>
      </c>
      <c r="V15" s="15">
        <v>1.9650825000000001</v>
      </c>
      <c r="W15" s="8">
        <v>412</v>
      </c>
      <c r="X15" s="15">
        <v>9.6628641000000002</v>
      </c>
      <c r="Y15" s="15">
        <v>1.2443955</v>
      </c>
      <c r="Z15" s="8">
        <v>291</v>
      </c>
      <c r="AA15" s="15">
        <v>9.0621992999999996</v>
      </c>
      <c r="AB15" s="15">
        <v>2.2233124000000002</v>
      </c>
      <c r="AC15" s="8">
        <v>95</v>
      </c>
      <c r="AD15" s="15">
        <v>10.0410526</v>
      </c>
      <c r="AE15" s="15">
        <v>1.581912</v>
      </c>
      <c r="AF15" s="8">
        <v>148</v>
      </c>
      <c r="AG15" s="15">
        <v>10.114864900000001</v>
      </c>
      <c r="AH15" s="15">
        <v>1.8862684999999999</v>
      </c>
    </row>
    <row r="16" spans="1:34" ht="18" x14ac:dyDescent="0.25">
      <c r="A16" s="1" t="s">
        <v>14</v>
      </c>
      <c r="B16" s="8">
        <v>3142</v>
      </c>
      <c r="C16" s="15">
        <v>32.368682399999997</v>
      </c>
      <c r="D16" s="9">
        <v>4.7180295000000001</v>
      </c>
      <c r="E16" s="8">
        <v>67</v>
      </c>
      <c r="F16" s="17">
        <v>27.438806</v>
      </c>
      <c r="G16" s="17">
        <v>1.9609023000000001</v>
      </c>
      <c r="H16" s="8">
        <v>83</v>
      </c>
      <c r="I16" s="15">
        <v>29.024096400000001</v>
      </c>
      <c r="J16" s="15">
        <v>2.2436680999999998</v>
      </c>
      <c r="K16" s="8">
        <v>283</v>
      </c>
      <c r="L16" s="15">
        <v>32.582332200000003</v>
      </c>
      <c r="M16" s="15">
        <v>4.2085068999999997</v>
      </c>
      <c r="N16" s="8">
        <v>736</v>
      </c>
      <c r="O16" s="15">
        <v>36.9</v>
      </c>
      <c r="P16" s="15">
        <v>4.2701814000000002</v>
      </c>
      <c r="Q16" s="8">
        <v>524</v>
      </c>
      <c r="R16" s="15">
        <v>30.217557299999999</v>
      </c>
      <c r="S16" s="15">
        <v>2.8655061000000002</v>
      </c>
      <c r="T16" s="8">
        <v>502</v>
      </c>
      <c r="U16" s="15">
        <v>35.094223100000001</v>
      </c>
      <c r="V16" s="15">
        <v>3.5898819</v>
      </c>
      <c r="W16" s="8">
        <v>412</v>
      </c>
      <c r="X16" s="15">
        <v>30.3043689</v>
      </c>
      <c r="Y16" s="15">
        <v>2.1163896000000002</v>
      </c>
      <c r="Z16" s="8">
        <v>291</v>
      </c>
      <c r="AA16" s="15">
        <v>27.848797300000001</v>
      </c>
      <c r="AB16" s="15">
        <v>2.7910368000000001</v>
      </c>
      <c r="AC16" s="8">
        <v>95</v>
      </c>
      <c r="AD16" s="15">
        <v>28.572631600000001</v>
      </c>
      <c r="AE16" s="15">
        <v>2.1906203</v>
      </c>
      <c r="AF16" s="8">
        <v>148</v>
      </c>
      <c r="AG16" s="15">
        <v>28.985810799999999</v>
      </c>
      <c r="AH16" s="15">
        <v>2.5434994</v>
      </c>
    </row>
    <row r="17" spans="1:34" ht="18" x14ac:dyDescent="0.25">
      <c r="A17" s="1" t="s">
        <v>15</v>
      </c>
      <c r="B17" s="8">
        <v>3142</v>
      </c>
      <c r="C17" s="15">
        <v>30.1500637</v>
      </c>
      <c r="D17" s="9">
        <v>2.308179</v>
      </c>
      <c r="E17" s="8">
        <v>67</v>
      </c>
      <c r="F17" s="17">
        <v>27.962686600000001</v>
      </c>
      <c r="G17" s="17">
        <v>2.0102642999999998</v>
      </c>
      <c r="H17" s="8">
        <v>83</v>
      </c>
      <c r="I17" s="15">
        <v>29.2939759</v>
      </c>
      <c r="J17" s="15">
        <v>1.0325613</v>
      </c>
      <c r="K17" s="8">
        <v>283</v>
      </c>
      <c r="L17" s="15">
        <v>30.525441699999998</v>
      </c>
      <c r="M17" s="15">
        <v>1.6253279</v>
      </c>
      <c r="N17" s="8">
        <v>736</v>
      </c>
      <c r="O17" s="15">
        <v>31.955162999999999</v>
      </c>
      <c r="P17" s="15">
        <v>1.7759313999999999</v>
      </c>
      <c r="Q17" s="8">
        <v>524</v>
      </c>
      <c r="R17" s="15">
        <v>29.456870200000001</v>
      </c>
      <c r="S17" s="15">
        <v>1.9208354000000001</v>
      </c>
      <c r="T17" s="8">
        <v>502</v>
      </c>
      <c r="U17" s="15">
        <v>31.725697199999999</v>
      </c>
      <c r="V17" s="15">
        <v>1.4474552999999999</v>
      </c>
      <c r="W17" s="8">
        <v>412</v>
      </c>
      <c r="X17" s="15">
        <v>29.515291300000001</v>
      </c>
      <c r="Y17" s="15">
        <v>1.4560333999999999</v>
      </c>
      <c r="Z17" s="8">
        <v>291</v>
      </c>
      <c r="AA17" s="15">
        <v>26.984192400000001</v>
      </c>
      <c r="AB17" s="15">
        <v>1.7531718000000001</v>
      </c>
      <c r="AC17" s="8">
        <v>95</v>
      </c>
      <c r="AD17" s="15">
        <v>28.5221053</v>
      </c>
      <c r="AE17" s="15">
        <v>1.2716365000000001</v>
      </c>
      <c r="AF17" s="8">
        <v>148</v>
      </c>
      <c r="AG17" s="15">
        <v>28.087162200000002</v>
      </c>
      <c r="AH17" s="15">
        <v>0.96420850000000002</v>
      </c>
    </row>
    <row r="18" spans="1:34" ht="18" x14ac:dyDescent="0.25">
      <c r="A18" s="1" t="s">
        <v>16</v>
      </c>
      <c r="B18" s="8">
        <v>3142</v>
      </c>
      <c r="C18" s="15">
        <v>26.955760699999999</v>
      </c>
      <c r="D18" s="9">
        <v>5.3304938000000002</v>
      </c>
      <c r="E18" s="8">
        <v>67</v>
      </c>
      <c r="F18" s="17">
        <v>21.429850699999999</v>
      </c>
      <c r="G18" s="17">
        <v>3.0187301999999998</v>
      </c>
      <c r="H18" s="8">
        <v>83</v>
      </c>
      <c r="I18" s="15">
        <v>25.681927699999999</v>
      </c>
      <c r="J18" s="15">
        <v>3.4545884999999998</v>
      </c>
      <c r="K18" s="8">
        <v>283</v>
      </c>
      <c r="L18" s="15">
        <v>25.855477</v>
      </c>
      <c r="M18" s="15">
        <v>3.9009269</v>
      </c>
      <c r="N18" s="8">
        <v>736</v>
      </c>
      <c r="O18" s="15">
        <v>31.162500000000001</v>
      </c>
      <c r="P18" s="15">
        <v>4.8643875000000003</v>
      </c>
      <c r="Q18" s="8">
        <v>524</v>
      </c>
      <c r="R18" s="15">
        <v>25.349809199999999</v>
      </c>
      <c r="S18" s="15">
        <v>3.5127492</v>
      </c>
      <c r="T18" s="8">
        <v>502</v>
      </c>
      <c r="U18" s="15">
        <v>30.207768900000001</v>
      </c>
      <c r="V18" s="15">
        <v>4.4968029999999999</v>
      </c>
      <c r="W18" s="8">
        <v>412</v>
      </c>
      <c r="X18" s="15">
        <v>25.890533999999999</v>
      </c>
      <c r="Y18" s="15">
        <v>3.4211426</v>
      </c>
      <c r="Z18" s="8">
        <v>291</v>
      </c>
      <c r="AA18" s="15">
        <v>22.163230200000001</v>
      </c>
      <c r="AB18" s="15">
        <v>4.3636099000000002</v>
      </c>
      <c r="AC18" s="8">
        <v>95</v>
      </c>
      <c r="AD18" s="15">
        <v>22.442105300000001</v>
      </c>
      <c r="AE18" s="15">
        <v>3.7471855999999999</v>
      </c>
      <c r="AF18" s="8">
        <v>148</v>
      </c>
      <c r="AG18" s="15">
        <v>21.3121622</v>
      </c>
      <c r="AH18" s="15">
        <v>3.4358040000000001</v>
      </c>
    </row>
    <row r="19" spans="1:34" ht="18" x14ac:dyDescent="0.25">
      <c r="A19" s="1" t="s">
        <v>17</v>
      </c>
      <c r="B19" s="8">
        <v>3142</v>
      </c>
      <c r="C19" s="15">
        <v>35.149681700000002</v>
      </c>
      <c r="D19" s="9">
        <v>4.5296285000000003</v>
      </c>
      <c r="E19" s="8">
        <v>67</v>
      </c>
      <c r="F19" s="17">
        <v>28.705970099999998</v>
      </c>
      <c r="G19" s="17">
        <v>3.3611361999999998</v>
      </c>
      <c r="H19" s="8">
        <v>83</v>
      </c>
      <c r="I19" s="15">
        <v>31.545783100000001</v>
      </c>
      <c r="J19" s="15">
        <v>4.3284453999999997</v>
      </c>
      <c r="K19" s="8">
        <v>283</v>
      </c>
      <c r="L19" s="15">
        <v>34.824028300000002</v>
      </c>
      <c r="M19" s="15">
        <v>4.2145124999999997</v>
      </c>
      <c r="N19" s="8">
        <v>736</v>
      </c>
      <c r="O19" s="15">
        <v>36.9466033</v>
      </c>
      <c r="P19" s="15">
        <v>4.3407311999999996</v>
      </c>
      <c r="Q19" s="8">
        <v>524</v>
      </c>
      <c r="R19" s="15">
        <v>35.003053399999999</v>
      </c>
      <c r="S19" s="15">
        <v>2.9270725</v>
      </c>
      <c r="T19" s="8">
        <v>502</v>
      </c>
      <c r="U19" s="15">
        <v>37.345418299999999</v>
      </c>
      <c r="V19" s="15">
        <v>3.3481858</v>
      </c>
      <c r="W19" s="8">
        <v>412</v>
      </c>
      <c r="X19" s="15">
        <v>36.630582500000003</v>
      </c>
      <c r="Y19" s="15">
        <v>2.5815529000000002</v>
      </c>
      <c r="Z19" s="8">
        <v>291</v>
      </c>
      <c r="AA19" s="15">
        <v>31.370103100000001</v>
      </c>
      <c r="AB19" s="15">
        <v>5.2727569000000001</v>
      </c>
      <c r="AC19" s="8">
        <v>95</v>
      </c>
      <c r="AD19" s="15">
        <v>29.247368399999999</v>
      </c>
      <c r="AE19" s="15">
        <v>4.6369661999999998</v>
      </c>
      <c r="AF19" s="8">
        <v>148</v>
      </c>
      <c r="AG19" s="15">
        <v>31.953378399999998</v>
      </c>
      <c r="AH19" s="15">
        <v>3.5027767000000001</v>
      </c>
    </row>
    <row r="20" spans="1:34" ht="18" x14ac:dyDescent="0.25">
      <c r="A20" s="1" t="s">
        <v>18</v>
      </c>
      <c r="B20" s="8">
        <v>3142</v>
      </c>
      <c r="C20" s="15">
        <v>36.8093571</v>
      </c>
      <c r="D20" s="9">
        <v>3.9623596999999999</v>
      </c>
      <c r="E20" s="8">
        <v>67</v>
      </c>
      <c r="F20" s="17">
        <v>34.332835799999998</v>
      </c>
      <c r="G20" s="17">
        <v>2.6383182999999999</v>
      </c>
      <c r="H20" s="8">
        <v>83</v>
      </c>
      <c r="I20" s="15">
        <v>38.233734900000002</v>
      </c>
      <c r="J20" s="15">
        <v>2.2857606000000001</v>
      </c>
      <c r="K20" s="8">
        <v>283</v>
      </c>
      <c r="L20" s="15">
        <v>39.852296799999998</v>
      </c>
      <c r="M20" s="15">
        <v>3.0648580000000001</v>
      </c>
      <c r="N20" s="8">
        <v>736</v>
      </c>
      <c r="O20" s="15">
        <v>40.2868207</v>
      </c>
      <c r="P20" s="15">
        <v>2.9343246999999999</v>
      </c>
      <c r="Q20" s="8">
        <v>524</v>
      </c>
      <c r="R20" s="15">
        <v>35.948091599999998</v>
      </c>
      <c r="S20" s="15">
        <v>3.7423544</v>
      </c>
      <c r="T20" s="8">
        <v>502</v>
      </c>
      <c r="U20" s="15">
        <v>37.328486099999999</v>
      </c>
      <c r="V20" s="15">
        <v>2.3519485000000002</v>
      </c>
      <c r="W20" s="8">
        <v>412</v>
      </c>
      <c r="X20" s="15">
        <v>33.572815499999997</v>
      </c>
      <c r="Y20" s="15">
        <v>2.1630696</v>
      </c>
      <c r="Z20" s="8">
        <v>291</v>
      </c>
      <c r="AA20" s="15">
        <v>32.378694199999998</v>
      </c>
      <c r="AB20" s="15">
        <v>2.5456981000000001</v>
      </c>
      <c r="AC20" s="8">
        <v>95</v>
      </c>
      <c r="AD20" s="15">
        <v>34.989473699999998</v>
      </c>
      <c r="AE20" s="15">
        <v>3.1082413999999998</v>
      </c>
      <c r="AF20" s="8">
        <v>148</v>
      </c>
      <c r="AG20" s="15">
        <v>34.220945899999997</v>
      </c>
      <c r="AH20" s="15">
        <v>2.1389250999999998</v>
      </c>
    </row>
    <row r="21" spans="1:34" ht="18" x14ac:dyDescent="0.25">
      <c r="A21" s="1" t="s">
        <v>19</v>
      </c>
      <c r="B21" s="8">
        <v>3142</v>
      </c>
      <c r="C21" s="15">
        <v>21.317091000000001</v>
      </c>
      <c r="D21" s="9">
        <v>4.1556486000000001</v>
      </c>
      <c r="E21" s="8">
        <v>67</v>
      </c>
      <c r="F21" s="17">
        <v>17.2701493</v>
      </c>
      <c r="G21" s="17">
        <v>2.9938834000000001</v>
      </c>
      <c r="H21" s="8">
        <v>83</v>
      </c>
      <c r="I21" s="15">
        <v>19.0349398</v>
      </c>
      <c r="J21" s="15">
        <v>3.7070609999999999</v>
      </c>
      <c r="K21" s="8">
        <v>283</v>
      </c>
      <c r="L21" s="15">
        <v>21.684805699999998</v>
      </c>
      <c r="M21" s="15">
        <v>4.4031438999999999</v>
      </c>
      <c r="N21" s="8">
        <v>736</v>
      </c>
      <c r="O21" s="15">
        <v>23.516168499999999</v>
      </c>
      <c r="P21" s="15">
        <v>3.6671325000000001</v>
      </c>
      <c r="Q21" s="8">
        <v>524</v>
      </c>
      <c r="R21" s="15">
        <v>21.9875954</v>
      </c>
      <c r="S21" s="15">
        <v>3.1680253999999999</v>
      </c>
      <c r="T21" s="8">
        <v>502</v>
      </c>
      <c r="U21" s="15">
        <v>21.426693199999999</v>
      </c>
      <c r="V21" s="15">
        <v>3.8488202999999999</v>
      </c>
      <c r="W21" s="8">
        <v>412</v>
      </c>
      <c r="X21" s="15">
        <v>20.491990300000001</v>
      </c>
      <c r="Y21" s="15">
        <v>3.2449412999999998</v>
      </c>
      <c r="Z21" s="8">
        <v>291</v>
      </c>
      <c r="AA21" s="15">
        <v>19.377663200000001</v>
      </c>
      <c r="AB21" s="15">
        <v>4.7793393999999996</v>
      </c>
      <c r="AC21" s="8">
        <v>95</v>
      </c>
      <c r="AD21" s="15">
        <v>16.714736800000001</v>
      </c>
      <c r="AE21" s="15">
        <v>3.4829973000000001</v>
      </c>
      <c r="AF21" s="8">
        <v>148</v>
      </c>
      <c r="AG21" s="15">
        <v>19.145945900000001</v>
      </c>
      <c r="AH21" s="15">
        <v>4.4617708</v>
      </c>
    </row>
    <row r="22" spans="1:34" ht="18" x14ac:dyDescent="0.25">
      <c r="A22" s="1" t="s">
        <v>20</v>
      </c>
      <c r="B22" s="8">
        <v>3142</v>
      </c>
      <c r="C22" s="15">
        <v>3.3701146</v>
      </c>
      <c r="D22" s="9">
        <v>0.67191429999999996</v>
      </c>
      <c r="E22" s="8">
        <v>67</v>
      </c>
      <c r="F22" s="17">
        <v>2.7253731000000001</v>
      </c>
      <c r="G22" s="17">
        <v>0.30067769999999999</v>
      </c>
      <c r="H22" s="8">
        <v>83</v>
      </c>
      <c r="I22" s="15">
        <v>2.8855422000000002</v>
      </c>
      <c r="J22" s="15">
        <v>0.34042030000000001</v>
      </c>
      <c r="K22" s="8">
        <v>283</v>
      </c>
      <c r="L22" s="15">
        <v>3.2784452000000002</v>
      </c>
      <c r="M22" s="15">
        <v>0.53785269999999996</v>
      </c>
      <c r="N22" s="8">
        <v>736</v>
      </c>
      <c r="O22" s="15">
        <v>3.8875000000000002</v>
      </c>
      <c r="P22" s="15">
        <v>0.69913939999999997</v>
      </c>
      <c r="Q22" s="8">
        <v>524</v>
      </c>
      <c r="R22" s="15">
        <v>3.071374</v>
      </c>
      <c r="S22" s="15">
        <v>0.35671809999999998</v>
      </c>
      <c r="T22" s="8">
        <v>502</v>
      </c>
      <c r="U22" s="15">
        <v>3.6278883999999998</v>
      </c>
      <c r="V22" s="15">
        <v>0.57254130000000003</v>
      </c>
      <c r="W22" s="8">
        <v>412</v>
      </c>
      <c r="X22" s="15">
        <v>3.0696601999999999</v>
      </c>
      <c r="Y22" s="15">
        <v>0.3903045</v>
      </c>
      <c r="Z22" s="8">
        <v>291</v>
      </c>
      <c r="AA22" s="15">
        <v>3.0697595</v>
      </c>
      <c r="AB22" s="15">
        <v>0.77716079999999998</v>
      </c>
      <c r="AC22" s="8">
        <v>95</v>
      </c>
      <c r="AD22" s="15">
        <v>3.1578946999999999</v>
      </c>
      <c r="AE22" s="15">
        <v>0.52136870000000002</v>
      </c>
      <c r="AF22" s="8">
        <v>148</v>
      </c>
      <c r="AG22" s="15">
        <v>3.2824323999999998</v>
      </c>
      <c r="AH22" s="15">
        <v>0.69953489999999996</v>
      </c>
    </row>
    <row r="23" spans="1:34" ht="18" x14ac:dyDescent="0.25">
      <c r="A23" s="1" t="s">
        <v>21</v>
      </c>
      <c r="B23" s="8">
        <v>3220</v>
      </c>
      <c r="C23" s="15">
        <v>50.302422399999998</v>
      </c>
      <c r="D23" s="9">
        <v>3.2900388999999999</v>
      </c>
      <c r="E23" s="8">
        <v>67</v>
      </c>
      <c r="F23" s="17">
        <v>52.292537299999999</v>
      </c>
      <c r="G23" s="17">
        <v>2.1656626999999999</v>
      </c>
      <c r="H23" s="8">
        <v>83</v>
      </c>
      <c r="I23" s="15">
        <v>51.989156600000001</v>
      </c>
      <c r="J23" s="15">
        <v>2.6952538000000001</v>
      </c>
      <c r="K23" s="8">
        <v>283</v>
      </c>
      <c r="L23" s="15">
        <v>51.434275599999999</v>
      </c>
      <c r="M23" s="15">
        <v>3.3907872000000001</v>
      </c>
      <c r="N23" s="8">
        <v>736</v>
      </c>
      <c r="O23" s="15">
        <v>51.043750000000003</v>
      </c>
      <c r="P23" s="15">
        <v>2.7833155000000001</v>
      </c>
      <c r="Q23" s="8">
        <v>524</v>
      </c>
      <c r="R23" s="15">
        <v>50.548473299999998</v>
      </c>
      <c r="S23" s="15">
        <v>2.2905612</v>
      </c>
      <c r="T23" s="8">
        <v>502</v>
      </c>
      <c r="U23" s="15">
        <v>49.4051793</v>
      </c>
      <c r="V23" s="15">
        <v>3.3415686</v>
      </c>
      <c r="W23" s="8">
        <v>412</v>
      </c>
      <c r="X23" s="15">
        <v>48.627912600000002</v>
      </c>
      <c r="Y23" s="15">
        <v>2.6391073999999999</v>
      </c>
      <c r="Z23" s="8">
        <v>291</v>
      </c>
      <c r="AA23" s="15">
        <v>49.502749100000003</v>
      </c>
      <c r="AB23" s="15">
        <v>4.1894521999999998</v>
      </c>
      <c r="AC23" s="8">
        <v>95</v>
      </c>
      <c r="AD23" s="15">
        <v>50.978947400000003</v>
      </c>
      <c r="AE23" s="15">
        <v>4.6003213000000001</v>
      </c>
      <c r="AF23" s="8">
        <v>148</v>
      </c>
      <c r="AG23" s="15">
        <v>50.235810800000003</v>
      </c>
      <c r="AH23" s="15">
        <v>4.7365709000000003</v>
      </c>
    </row>
    <row r="24" spans="1:34" ht="18" x14ac:dyDescent="0.25">
      <c r="A24" s="1" t="s">
        <v>22</v>
      </c>
      <c r="B24" s="8">
        <v>3202</v>
      </c>
      <c r="C24" s="15">
        <v>2.5271298999999998</v>
      </c>
      <c r="D24" s="9">
        <v>0.27840100000000001</v>
      </c>
      <c r="E24" s="8">
        <v>67</v>
      </c>
      <c r="F24" s="17">
        <v>2.3901493</v>
      </c>
      <c r="G24" s="17">
        <v>0.15751380000000001</v>
      </c>
      <c r="H24" s="8">
        <v>83</v>
      </c>
      <c r="I24" s="15">
        <v>2.5449397999999999</v>
      </c>
      <c r="J24" s="15">
        <v>0.2663547</v>
      </c>
      <c r="K24" s="8">
        <v>282</v>
      </c>
      <c r="L24" s="15">
        <v>2.4638298000000001</v>
      </c>
      <c r="M24" s="15">
        <v>0.20407120000000001</v>
      </c>
      <c r="N24" s="8">
        <v>736</v>
      </c>
      <c r="O24" s="15">
        <v>2.5564673999999998</v>
      </c>
      <c r="P24" s="15">
        <v>0.18505460000000001</v>
      </c>
      <c r="Q24" s="8">
        <v>524</v>
      </c>
      <c r="R24" s="15">
        <v>2.4271756</v>
      </c>
      <c r="S24" s="15">
        <v>0.17435500000000001</v>
      </c>
      <c r="T24" s="8">
        <v>502</v>
      </c>
      <c r="U24" s="15">
        <v>2.6625896</v>
      </c>
      <c r="V24" s="15">
        <v>0.27816560000000001</v>
      </c>
      <c r="W24" s="8">
        <v>412</v>
      </c>
      <c r="X24" s="15">
        <v>2.3958737999999999</v>
      </c>
      <c r="Y24" s="15">
        <v>0.1916784</v>
      </c>
      <c r="Z24" s="8">
        <v>291</v>
      </c>
      <c r="AA24" s="15">
        <v>2.4858763000000001</v>
      </c>
      <c r="AB24" s="15">
        <v>0.43002990000000002</v>
      </c>
      <c r="AC24" s="8">
        <v>95</v>
      </c>
      <c r="AD24" s="15">
        <v>2.7093683999999998</v>
      </c>
      <c r="AE24" s="15">
        <v>0.40141979999999999</v>
      </c>
      <c r="AF24" s="8">
        <v>148</v>
      </c>
      <c r="AG24" s="15">
        <v>2.6143242999999998</v>
      </c>
      <c r="AH24" s="15">
        <v>0.39733839999999998</v>
      </c>
    </row>
    <row r="25" spans="1:34" ht="18" x14ac:dyDescent="0.25">
      <c r="A25" s="1" t="s">
        <v>23</v>
      </c>
      <c r="B25" s="8">
        <v>3142</v>
      </c>
      <c r="C25" s="15">
        <v>16.5394653</v>
      </c>
      <c r="D25" s="9">
        <v>6.2141791</v>
      </c>
      <c r="E25" s="8">
        <v>67</v>
      </c>
      <c r="F25" s="17">
        <v>11.107462699999999</v>
      </c>
      <c r="G25" s="17">
        <v>2.7451506999999999</v>
      </c>
      <c r="H25" s="8">
        <v>83</v>
      </c>
      <c r="I25" s="15">
        <v>13.004819299999999</v>
      </c>
      <c r="J25" s="15">
        <v>2.4951124999999998</v>
      </c>
      <c r="K25" s="8">
        <v>283</v>
      </c>
      <c r="L25" s="15">
        <v>13.972438199999999</v>
      </c>
      <c r="M25" s="15">
        <v>3.6140314999999998</v>
      </c>
      <c r="N25" s="8">
        <v>736</v>
      </c>
      <c r="O25" s="15">
        <v>19.553804299999999</v>
      </c>
      <c r="P25" s="15">
        <v>5.3761793999999998</v>
      </c>
      <c r="Q25" s="8">
        <v>524</v>
      </c>
      <c r="R25" s="15">
        <v>12.143702299999999</v>
      </c>
      <c r="S25" s="15">
        <v>2.0355865</v>
      </c>
      <c r="T25" s="8">
        <v>502</v>
      </c>
      <c r="U25" s="15">
        <v>23.0820717</v>
      </c>
      <c r="V25" s="15">
        <v>8.3652257999999993</v>
      </c>
      <c r="W25" s="8">
        <v>412</v>
      </c>
      <c r="X25" s="15">
        <v>14.730339799999999</v>
      </c>
      <c r="Y25" s="15">
        <v>3.5259174999999998</v>
      </c>
      <c r="Z25" s="8">
        <v>291</v>
      </c>
      <c r="AA25" s="15">
        <v>14.093814399999999</v>
      </c>
      <c r="AB25" s="15">
        <v>2.8116683</v>
      </c>
      <c r="AC25" s="8">
        <v>95</v>
      </c>
      <c r="AD25" s="15">
        <v>14.8084211</v>
      </c>
      <c r="AE25" s="15">
        <v>3.9021178999999999</v>
      </c>
      <c r="AF25" s="8">
        <v>148</v>
      </c>
      <c r="AG25" s="15">
        <v>15.220270299999999</v>
      </c>
      <c r="AH25" s="15">
        <v>4.1130613</v>
      </c>
    </row>
    <row r="26" spans="1:34" ht="18" x14ac:dyDescent="0.25">
      <c r="A26" s="1" t="s">
        <v>25</v>
      </c>
      <c r="B26" s="8">
        <v>3220</v>
      </c>
      <c r="C26" s="15">
        <v>18.801863399999998</v>
      </c>
      <c r="D26" s="9">
        <v>4.6185340999999998</v>
      </c>
      <c r="E26" s="8">
        <v>67</v>
      </c>
      <c r="F26" s="17">
        <v>19.5985075</v>
      </c>
      <c r="G26" s="17">
        <v>3.5684429999999998</v>
      </c>
      <c r="H26" s="8">
        <v>83</v>
      </c>
      <c r="I26" s="15">
        <v>17.732530100000002</v>
      </c>
      <c r="J26" s="15">
        <v>2.9191172999999999</v>
      </c>
      <c r="K26" s="8">
        <v>283</v>
      </c>
      <c r="L26" s="15">
        <v>19.3551237</v>
      </c>
      <c r="M26" s="15">
        <v>4.3728125999999996</v>
      </c>
      <c r="N26" s="8">
        <v>736</v>
      </c>
      <c r="O26" s="15">
        <v>18.242663</v>
      </c>
      <c r="P26" s="15">
        <v>4.3512576000000003</v>
      </c>
      <c r="Q26" s="8">
        <v>524</v>
      </c>
      <c r="R26" s="15">
        <v>19.004771000000002</v>
      </c>
      <c r="S26" s="15">
        <v>3.9121514999999998</v>
      </c>
      <c r="T26" s="8">
        <v>502</v>
      </c>
      <c r="U26" s="15">
        <v>18.030278899999999</v>
      </c>
      <c r="V26" s="15">
        <v>4.9130523000000004</v>
      </c>
      <c r="W26" s="8">
        <v>412</v>
      </c>
      <c r="X26" s="15">
        <v>19.953398100000001</v>
      </c>
      <c r="Y26" s="15">
        <v>4.0228257999999997</v>
      </c>
      <c r="Z26" s="8">
        <v>291</v>
      </c>
      <c r="AA26" s="15">
        <v>19.202405500000001</v>
      </c>
      <c r="AB26" s="15">
        <v>5.6450370000000003</v>
      </c>
      <c r="AC26" s="8">
        <v>95</v>
      </c>
      <c r="AD26" s="15">
        <v>18.5852632</v>
      </c>
      <c r="AE26" s="15">
        <v>6.0641249000000004</v>
      </c>
      <c r="AF26" s="8">
        <v>148</v>
      </c>
      <c r="AG26" s="15">
        <v>18.526351399999999</v>
      </c>
      <c r="AH26" s="15">
        <v>6.6328019999999999</v>
      </c>
    </row>
    <row r="27" spans="1:34" ht="18" x14ac:dyDescent="0.25">
      <c r="A27" s="1" t="s">
        <v>26</v>
      </c>
      <c r="B27" s="8">
        <v>3220</v>
      </c>
      <c r="C27" s="15">
        <v>30.898633499999999</v>
      </c>
      <c r="D27" s="9">
        <v>4.7392439</v>
      </c>
      <c r="E27" s="8">
        <v>67</v>
      </c>
      <c r="F27" s="17">
        <v>28.0955224</v>
      </c>
      <c r="G27" s="17">
        <v>3.2030493</v>
      </c>
      <c r="H27" s="8">
        <v>83</v>
      </c>
      <c r="I27" s="15">
        <v>30.275903599999999</v>
      </c>
      <c r="J27" s="15">
        <v>3.2640536999999998</v>
      </c>
      <c r="K27" s="8">
        <v>283</v>
      </c>
      <c r="L27" s="15">
        <v>29.204947000000001</v>
      </c>
      <c r="M27" s="15">
        <v>4.6995673</v>
      </c>
      <c r="N27" s="8">
        <v>736</v>
      </c>
      <c r="O27" s="15">
        <v>30.713858699999999</v>
      </c>
      <c r="P27" s="15">
        <v>4.0032264</v>
      </c>
      <c r="Q27" s="8">
        <v>524</v>
      </c>
      <c r="R27" s="15">
        <v>30.456679399999999</v>
      </c>
      <c r="S27" s="15">
        <v>4.0192572999999996</v>
      </c>
      <c r="T27" s="8">
        <v>502</v>
      </c>
      <c r="U27" s="15">
        <v>32.570318700000001</v>
      </c>
      <c r="V27" s="15">
        <v>4.6886000000000001</v>
      </c>
      <c r="W27" s="8">
        <v>412</v>
      </c>
      <c r="X27" s="15">
        <v>31.4286408</v>
      </c>
      <c r="Y27" s="15">
        <v>4.1654125999999998</v>
      </c>
      <c r="Z27" s="8">
        <v>291</v>
      </c>
      <c r="AA27" s="15">
        <v>31.300343600000001</v>
      </c>
      <c r="AB27" s="15">
        <v>6.4400390999999999</v>
      </c>
      <c r="AC27" s="8">
        <v>95</v>
      </c>
      <c r="AD27" s="15">
        <v>30.4305263</v>
      </c>
      <c r="AE27" s="15">
        <v>6.1842641</v>
      </c>
      <c r="AF27" s="8">
        <v>148</v>
      </c>
      <c r="AG27" s="15">
        <v>31.235135100000001</v>
      </c>
      <c r="AH27" s="15">
        <v>6.8959010000000003</v>
      </c>
    </row>
    <row r="28" spans="1:34" ht="18" x14ac:dyDescent="0.25">
      <c r="A28" s="1" t="s">
        <v>27</v>
      </c>
      <c r="B28" s="8">
        <v>3220</v>
      </c>
      <c r="C28" s="15">
        <v>21.968757799999999</v>
      </c>
      <c r="D28" s="9">
        <v>9.5009435</v>
      </c>
      <c r="E28" s="8">
        <v>67</v>
      </c>
      <c r="F28" s="17">
        <v>35.058208999999998</v>
      </c>
      <c r="G28" s="17">
        <v>9.5558350999999995</v>
      </c>
      <c r="H28" s="8">
        <v>83</v>
      </c>
      <c r="I28" s="15">
        <v>30.653012</v>
      </c>
      <c r="J28" s="15">
        <v>10.441221499999999</v>
      </c>
      <c r="K28" s="8">
        <v>283</v>
      </c>
      <c r="L28" s="15">
        <v>24.819434600000001</v>
      </c>
      <c r="M28" s="15">
        <v>12.1525795</v>
      </c>
      <c r="N28" s="8">
        <v>736</v>
      </c>
      <c r="O28" s="15">
        <v>18.9459239</v>
      </c>
      <c r="P28" s="15">
        <v>8.7602448000000006</v>
      </c>
      <c r="Q28" s="8">
        <v>524</v>
      </c>
      <c r="R28" s="15">
        <v>21.8917939</v>
      </c>
      <c r="S28" s="15">
        <v>8.4138435000000005</v>
      </c>
      <c r="T28" s="8">
        <v>502</v>
      </c>
      <c r="U28" s="15">
        <v>18.6278884</v>
      </c>
      <c r="V28" s="15">
        <v>7.4193265000000004</v>
      </c>
      <c r="W28" s="8">
        <v>412</v>
      </c>
      <c r="X28" s="15">
        <v>21.582281600000002</v>
      </c>
      <c r="Y28" s="15">
        <v>6.9537122</v>
      </c>
      <c r="Z28" s="8">
        <v>291</v>
      </c>
      <c r="AA28" s="15">
        <v>25.963230200000002</v>
      </c>
      <c r="AB28" s="15">
        <v>9.8647153000000003</v>
      </c>
      <c r="AC28" s="8">
        <v>95</v>
      </c>
      <c r="AD28" s="15">
        <v>24.681052600000001</v>
      </c>
      <c r="AE28" s="15">
        <v>11.0149443</v>
      </c>
      <c r="AF28" s="8">
        <v>148</v>
      </c>
      <c r="AG28" s="15">
        <v>23.941891900000002</v>
      </c>
      <c r="AH28" s="15">
        <v>9.1941345999999999</v>
      </c>
    </row>
    <row r="29" spans="1:34" ht="18" x14ac:dyDescent="0.25">
      <c r="A29" s="1" t="s">
        <v>28</v>
      </c>
      <c r="B29" s="8">
        <v>3220</v>
      </c>
      <c r="C29" s="15">
        <v>34.054068299999997</v>
      </c>
      <c r="D29" s="9">
        <v>7.2117538000000003</v>
      </c>
      <c r="E29" s="8">
        <v>67</v>
      </c>
      <c r="F29" s="17">
        <v>29.7134328</v>
      </c>
      <c r="G29" s="17">
        <v>6.1040198999999999</v>
      </c>
      <c r="H29" s="8">
        <v>83</v>
      </c>
      <c r="I29" s="15">
        <v>30.9433735</v>
      </c>
      <c r="J29" s="15">
        <v>6.0350640999999996</v>
      </c>
      <c r="K29" s="8">
        <v>283</v>
      </c>
      <c r="L29" s="15">
        <v>36.042402799999998</v>
      </c>
      <c r="M29" s="15">
        <v>9.3777446999999992</v>
      </c>
      <c r="N29" s="8">
        <v>736</v>
      </c>
      <c r="O29" s="15">
        <v>35.413043500000001</v>
      </c>
      <c r="P29" s="15">
        <v>6.5817056999999997</v>
      </c>
      <c r="Q29" s="8">
        <v>524</v>
      </c>
      <c r="R29" s="15">
        <v>36.029389299999998</v>
      </c>
      <c r="S29" s="15">
        <v>6.6286803000000001</v>
      </c>
      <c r="T29" s="8">
        <v>502</v>
      </c>
      <c r="U29" s="15">
        <v>34.509760999999997</v>
      </c>
      <c r="V29" s="15">
        <v>6.4979902000000003</v>
      </c>
      <c r="W29" s="8">
        <v>412</v>
      </c>
      <c r="X29" s="15">
        <v>34.699757300000002</v>
      </c>
      <c r="Y29" s="15">
        <v>6.2842694999999997</v>
      </c>
      <c r="Z29" s="8">
        <v>291</v>
      </c>
      <c r="AA29" s="15">
        <v>31.0680412</v>
      </c>
      <c r="AB29" s="15">
        <v>6.7364302</v>
      </c>
      <c r="AC29" s="8">
        <v>95</v>
      </c>
      <c r="AD29" s="15">
        <v>26.3557895</v>
      </c>
      <c r="AE29" s="15">
        <v>6.6050868999999999</v>
      </c>
      <c r="AF29" s="8">
        <v>148</v>
      </c>
      <c r="AG29" s="15">
        <v>29.897297300000002</v>
      </c>
      <c r="AH29" s="15">
        <v>6.828551</v>
      </c>
    </row>
    <row r="30" spans="1:34" ht="18" x14ac:dyDescent="0.25">
      <c r="A30" s="1" t="s">
        <v>29</v>
      </c>
      <c r="B30" s="8">
        <v>3220</v>
      </c>
      <c r="C30" s="15">
        <v>13.373726700000001</v>
      </c>
      <c r="D30" s="9">
        <v>6.5795940999999996</v>
      </c>
      <c r="E30" s="8">
        <v>67</v>
      </c>
      <c r="F30" s="17">
        <v>8.1104477999999993</v>
      </c>
      <c r="G30" s="17">
        <v>2.5176428999999998</v>
      </c>
      <c r="H30" s="8">
        <v>83</v>
      </c>
      <c r="I30" s="15">
        <v>10.6385542</v>
      </c>
      <c r="J30" s="15">
        <v>3.7324494000000001</v>
      </c>
      <c r="K30" s="8">
        <v>283</v>
      </c>
      <c r="L30" s="15">
        <v>12.535689</v>
      </c>
      <c r="M30" s="15">
        <v>4.7496955999999999</v>
      </c>
      <c r="N30" s="8">
        <v>736</v>
      </c>
      <c r="O30" s="15">
        <v>16.8247283</v>
      </c>
      <c r="P30" s="15">
        <v>5.494097</v>
      </c>
      <c r="Q30" s="8">
        <v>524</v>
      </c>
      <c r="R30" s="15">
        <v>9.8074426999999993</v>
      </c>
      <c r="S30" s="15">
        <v>3.7972570000000001</v>
      </c>
      <c r="T30" s="8">
        <v>502</v>
      </c>
      <c r="U30" s="15">
        <v>17.4171315</v>
      </c>
      <c r="V30" s="15">
        <v>7.0030378999999998</v>
      </c>
      <c r="W30" s="8">
        <v>412</v>
      </c>
      <c r="X30" s="15">
        <v>10.1686893</v>
      </c>
      <c r="Y30" s="15">
        <v>4.9870846000000002</v>
      </c>
      <c r="Z30" s="8">
        <v>291</v>
      </c>
      <c r="AA30" s="15">
        <v>8.8542954999999992</v>
      </c>
      <c r="AB30" s="15">
        <v>4.0493942000000001</v>
      </c>
      <c r="AC30" s="8">
        <v>95</v>
      </c>
      <c r="AD30" s="15">
        <v>14.378947399999999</v>
      </c>
      <c r="AE30" s="15">
        <v>6.4264064999999997</v>
      </c>
      <c r="AF30" s="8">
        <v>148</v>
      </c>
      <c r="AG30" s="15">
        <v>10.9310811</v>
      </c>
      <c r="AH30" s="15">
        <v>5.8027772999999998</v>
      </c>
    </row>
    <row r="31" spans="1:34" ht="18" x14ac:dyDescent="0.25">
      <c r="A31" s="1" t="s">
        <v>30</v>
      </c>
      <c r="B31" s="8">
        <v>3220</v>
      </c>
      <c r="C31" s="15">
        <v>30.603850900000001</v>
      </c>
      <c r="D31" s="9">
        <v>5.3581881999999998</v>
      </c>
      <c r="E31" s="8">
        <v>67</v>
      </c>
      <c r="F31" s="17">
        <v>27.114925400000001</v>
      </c>
      <c r="G31" s="17">
        <v>3.1061646000000001</v>
      </c>
      <c r="H31" s="8">
        <v>83</v>
      </c>
      <c r="I31" s="15">
        <v>27.775903599999999</v>
      </c>
      <c r="J31" s="15">
        <v>4.4079360000000003</v>
      </c>
      <c r="K31" s="8">
        <v>283</v>
      </c>
      <c r="L31" s="15">
        <v>26.609894000000001</v>
      </c>
      <c r="M31" s="15">
        <v>4.4396234000000003</v>
      </c>
      <c r="N31" s="8">
        <v>736</v>
      </c>
      <c r="O31" s="15">
        <v>28.814537999999999</v>
      </c>
      <c r="P31" s="15">
        <v>4.2425179000000002</v>
      </c>
      <c r="Q31" s="8">
        <v>524</v>
      </c>
      <c r="R31" s="15">
        <v>32.269083999999999</v>
      </c>
      <c r="S31" s="15">
        <v>3.9453627999999998</v>
      </c>
      <c r="T31" s="8">
        <v>502</v>
      </c>
      <c r="U31" s="15">
        <v>29.4390438</v>
      </c>
      <c r="V31" s="15">
        <v>4.8220706</v>
      </c>
      <c r="W31" s="8">
        <v>412</v>
      </c>
      <c r="X31" s="15">
        <v>33.549999999999997</v>
      </c>
      <c r="Y31" s="15">
        <v>5.0326646000000004</v>
      </c>
      <c r="Z31" s="8">
        <v>291</v>
      </c>
      <c r="AA31" s="15">
        <v>34.116494799999998</v>
      </c>
      <c r="AB31" s="15">
        <v>4.5594013999999996</v>
      </c>
      <c r="AC31" s="8">
        <v>95</v>
      </c>
      <c r="AD31" s="15">
        <v>34.601052600000003</v>
      </c>
      <c r="AE31" s="15">
        <v>5.2179210999999999</v>
      </c>
      <c r="AF31" s="8">
        <v>148</v>
      </c>
      <c r="AG31" s="15">
        <v>35.237837800000001</v>
      </c>
      <c r="AH31" s="15">
        <v>4.7294331999999999</v>
      </c>
    </row>
    <row r="32" spans="1:34" ht="18" x14ac:dyDescent="0.25">
      <c r="A32" s="1" t="s">
        <v>31</v>
      </c>
      <c r="B32" s="8">
        <v>3204</v>
      </c>
      <c r="C32" s="15">
        <v>38.071723400000003</v>
      </c>
      <c r="D32" s="9">
        <v>5.9617813999999996</v>
      </c>
      <c r="E32" s="8">
        <v>67</v>
      </c>
      <c r="F32" s="17">
        <v>43.257527000000003</v>
      </c>
      <c r="G32" s="17">
        <v>1.3499148000000001</v>
      </c>
      <c r="H32" s="8">
        <v>83</v>
      </c>
      <c r="I32" s="15">
        <v>41.979067000000001</v>
      </c>
      <c r="J32" s="15">
        <v>1.3482776999999999</v>
      </c>
      <c r="K32" s="8">
        <v>283</v>
      </c>
      <c r="L32" s="15">
        <v>38.721297800000002</v>
      </c>
      <c r="M32" s="15">
        <v>1.4628688999999999</v>
      </c>
      <c r="N32" s="8">
        <v>736</v>
      </c>
      <c r="O32" s="15">
        <v>34.095523100000001</v>
      </c>
      <c r="P32" s="15">
        <v>2.6185379000000002</v>
      </c>
      <c r="Q32" s="8">
        <v>524</v>
      </c>
      <c r="R32" s="15">
        <v>42.162098299999997</v>
      </c>
      <c r="S32" s="15">
        <v>2.7057305999999999</v>
      </c>
      <c r="T32" s="8">
        <v>502</v>
      </c>
      <c r="U32" s="15">
        <v>32.848615899999999</v>
      </c>
      <c r="V32" s="15">
        <v>2.4410921999999999</v>
      </c>
      <c r="W32" s="8">
        <v>412</v>
      </c>
      <c r="X32" s="15">
        <v>39.967356100000003</v>
      </c>
      <c r="Y32" s="15">
        <v>1.8865479999999999</v>
      </c>
      <c r="Z32" s="8">
        <v>291</v>
      </c>
      <c r="AA32" s="15">
        <v>43.628871699999998</v>
      </c>
      <c r="AB32" s="15">
        <v>3.5247711000000002</v>
      </c>
      <c r="AC32" s="8">
        <v>95</v>
      </c>
      <c r="AD32" s="15">
        <v>36.548482700000001</v>
      </c>
      <c r="AE32" s="15">
        <v>4.4654695000000002</v>
      </c>
      <c r="AF32" s="8">
        <v>149</v>
      </c>
      <c r="AG32" s="15">
        <v>48.312136199999998</v>
      </c>
      <c r="AH32" s="15">
        <v>6.4649983999999998</v>
      </c>
    </row>
    <row r="33" spans="1:34" ht="18" x14ac:dyDescent="0.25">
      <c r="A33" s="1" t="s">
        <v>32</v>
      </c>
      <c r="B33" s="8">
        <v>3142</v>
      </c>
      <c r="C33" s="15">
        <v>83.877530199999995</v>
      </c>
      <c r="D33" s="9">
        <v>1.9199246999999999</v>
      </c>
      <c r="E33" s="8">
        <v>67</v>
      </c>
      <c r="F33" s="17">
        <v>86.605970099999993</v>
      </c>
      <c r="G33" s="17">
        <v>1.4958408000000001</v>
      </c>
      <c r="H33" s="8">
        <v>83</v>
      </c>
      <c r="I33" s="15">
        <v>85.596385499999997</v>
      </c>
      <c r="J33" s="15">
        <v>1.4214769</v>
      </c>
      <c r="K33" s="8">
        <v>283</v>
      </c>
      <c r="L33" s="15">
        <v>84.907067100000006</v>
      </c>
      <c r="M33" s="15">
        <v>1.6978145</v>
      </c>
      <c r="N33" s="8">
        <v>736</v>
      </c>
      <c r="O33" s="15">
        <v>84.032744600000001</v>
      </c>
      <c r="P33" s="15">
        <v>1.6865456999999999</v>
      </c>
      <c r="Q33" s="8">
        <v>524</v>
      </c>
      <c r="R33" s="15">
        <v>84.635496200000006</v>
      </c>
      <c r="S33" s="15">
        <v>1.3191774000000001</v>
      </c>
      <c r="T33" s="8">
        <v>502</v>
      </c>
      <c r="U33" s="15">
        <v>82.234661399999993</v>
      </c>
      <c r="V33" s="15">
        <v>1.7845181000000001</v>
      </c>
      <c r="W33" s="8">
        <v>412</v>
      </c>
      <c r="X33" s="15">
        <v>83.713835000000003</v>
      </c>
      <c r="Y33" s="15">
        <v>1.2134798</v>
      </c>
      <c r="Z33" s="8">
        <v>291</v>
      </c>
      <c r="AA33" s="15">
        <v>83.930927800000006</v>
      </c>
      <c r="AB33" s="15">
        <v>1.9069217000000001</v>
      </c>
      <c r="AC33" s="8">
        <v>95</v>
      </c>
      <c r="AD33" s="15">
        <v>82.9684211</v>
      </c>
      <c r="AE33" s="15">
        <v>2.0701147999999998</v>
      </c>
      <c r="AF33" s="8">
        <v>148</v>
      </c>
      <c r="AG33" s="15">
        <v>82.771621600000003</v>
      </c>
      <c r="AH33" s="15">
        <v>2.3350054</v>
      </c>
    </row>
    <row r="34" spans="1:34" ht="18" x14ac:dyDescent="0.25">
      <c r="A34" s="1" t="s">
        <v>33</v>
      </c>
      <c r="B34" s="8">
        <v>3142</v>
      </c>
      <c r="C34" s="15">
        <v>82.5207829</v>
      </c>
      <c r="D34" s="9">
        <v>2.2566773000000002</v>
      </c>
      <c r="E34" s="8">
        <v>67</v>
      </c>
      <c r="F34" s="17">
        <v>84.319402999999994</v>
      </c>
      <c r="G34" s="17">
        <v>2.6577068000000001</v>
      </c>
      <c r="H34" s="8">
        <v>83</v>
      </c>
      <c r="I34" s="15">
        <v>85.873493999999994</v>
      </c>
      <c r="J34" s="15">
        <v>1.4278659</v>
      </c>
      <c r="K34" s="8">
        <v>283</v>
      </c>
      <c r="L34" s="15">
        <v>83.516607800000003</v>
      </c>
      <c r="M34" s="15">
        <v>2.0958519999999998</v>
      </c>
      <c r="N34" s="8">
        <v>736</v>
      </c>
      <c r="O34" s="15">
        <v>83.878260900000001</v>
      </c>
      <c r="P34" s="15">
        <v>1.581385</v>
      </c>
      <c r="Q34" s="8">
        <v>524</v>
      </c>
      <c r="R34" s="15">
        <v>82.552862599999997</v>
      </c>
      <c r="S34" s="15">
        <v>1.5949044999999999</v>
      </c>
      <c r="T34" s="8">
        <v>502</v>
      </c>
      <c r="U34" s="15">
        <v>82.431075699999994</v>
      </c>
      <c r="V34" s="15">
        <v>1.5025029999999999</v>
      </c>
      <c r="W34" s="8">
        <v>412</v>
      </c>
      <c r="X34" s="15">
        <v>81.085436900000005</v>
      </c>
      <c r="Y34" s="15">
        <v>1.2424493000000001</v>
      </c>
      <c r="Z34" s="8">
        <v>291</v>
      </c>
      <c r="AA34" s="15">
        <v>80.2910653</v>
      </c>
      <c r="AB34" s="15">
        <v>2.2082109999999999</v>
      </c>
      <c r="AC34" s="8">
        <v>95</v>
      </c>
      <c r="AD34" s="15">
        <v>83.067368400000007</v>
      </c>
      <c r="AE34" s="15">
        <v>1.9184680000000001</v>
      </c>
      <c r="AF34" s="8">
        <v>148</v>
      </c>
      <c r="AG34" s="15">
        <v>79.398648600000001</v>
      </c>
      <c r="AH34" s="15">
        <v>2.4337756000000001</v>
      </c>
    </row>
    <row r="35" spans="1:34" ht="18" x14ac:dyDescent="0.25">
      <c r="A35" s="1" t="s">
        <v>34</v>
      </c>
      <c r="B35" s="8">
        <v>3142</v>
      </c>
      <c r="C35" s="15">
        <v>61.920178200000002</v>
      </c>
      <c r="D35" s="9">
        <v>4.7542076</v>
      </c>
      <c r="E35" s="8">
        <v>67</v>
      </c>
      <c r="F35" s="17">
        <v>68.886567200000002</v>
      </c>
      <c r="G35" s="17">
        <v>2.7486578000000002</v>
      </c>
      <c r="H35" s="8">
        <v>83</v>
      </c>
      <c r="I35" s="15">
        <v>64.900000000000006</v>
      </c>
      <c r="J35" s="15">
        <v>3.0992131000000001</v>
      </c>
      <c r="K35" s="8">
        <v>283</v>
      </c>
      <c r="L35" s="15">
        <v>64.668904600000005</v>
      </c>
      <c r="M35" s="15">
        <v>3.0175646</v>
      </c>
      <c r="N35" s="8">
        <v>736</v>
      </c>
      <c r="O35" s="15">
        <v>62.115081500000002</v>
      </c>
      <c r="P35" s="15">
        <v>3.6805062</v>
      </c>
      <c r="Q35" s="8">
        <v>524</v>
      </c>
      <c r="R35" s="15">
        <v>64.875190799999999</v>
      </c>
      <c r="S35" s="15">
        <v>3.8386575000000001</v>
      </c>
      <c r="T35" s="8">
        <v>502</v>
      </c>
      <c r="U35" s="15">
        <v>57.249800800000003</v>
      </c>
      <c r="V35" s="15">
        <v>4.0976052999999997</v>
      </c>
      <c r="W35" s="8">
        <v>412</v>
      </c>
      <c r="X35" s="15">
        <v>61.433495100000002</v>
      </c>
      <c r="Y35" s="15">
        <v>3.6259733999999999</v>
      </c>
      <c r="Z35" s="8">
        <v>291</v>
      </c>
      <c r="AA35" s="15">
        <v>60.379037799999999</v>
      </c>
      <c r="AB35" s="15">
        <v>4.5970462999999997</v>
      </c>
      <c r="AC35" s="8">
        <v>95</v>
      </c>
      <c r="AD35" s="15">
        <v>62.4231579</v>
      </c>
      <c r="AE35" s="15">
        <v>5.7827963999999996</v>
      </c>
      <c r="AF35" s="8">
        <v>148</v>
      </c>
      <c r="AG35" s="15">
        <v>60.3418919</v>
      </c>
      <c r="AH35" s="15">
        <v>4.8848928999999996</v>
      </c>
    </row>
    <row r="36" spans="1:34" ht="18" x14ac:dyDescent="0.25">
      <c r="A36" s="1" t="s">
        <v>35</v>
      </c>
      <c r="B36" s="8">
        <v>3142</v>
      </c>
      <c r="C36" s="15">
        <v>57.995194099999999</v>
      </c>
      <c r="D36" s="9">
        <v>3.9621232000000002</v>
      </c>
      <c r="E36" s="8">
        <v>67</v>
      </c>
      <c r="F36" s="17">
        <v>54.364179100000001</v>
      </c>
      <c r="G36" s="17">
        <v>2.3446071000000002</v>
      </c>
      <c r="H36" s="8">
        <v>83</v>
      </c>
      <c r="I36" s="15">
        <v>56.908433700000003</v>
      </c>
      <c r="J36" s="15">
        <v>1.2735780999999999</v>
      </c>
      <c r="K36" s="8">
        <v>283</v>
      </c>
      <c r="L36" s="15">
        <v>59.092932900000001</v>
      </c>
      <c r="M36" s="15">
        <v>2.2174724000000001</v>
      </c>
      <c r="N36" s="8">
        <v>736</v>
      </c>
      <c r="O36" s="15">
        <v>62.000951100000002</v>
      </c>
      <c r="P36" s="15">
        <v>3.1616213000000002</v>
      </c>
      <c r="Q36" s="8">
        <v>524</v>
      </c>
      <c r="R36" s="15">
        <v>57.212977100000003</v>
      </c>
      <c r="S36" s="15">
        <v>1.6760326999999999</v>
      </c>
      <c r="T36" s="8">
        <v>502</v>
      </c>
      <c r="U36" s="15">
        <v>58.7314741</v>
      </c>
      <c r="V36" s="15">
        <v>2.9070575000000001</v>
      </c>
      <c r="W36" s="8">
        <v>412</v>
      </c>
      <c r="X36" s="15">
        <v>57.6349515</v>
      </c>
      <c r="Y36" s="15">
        <v>1.1761382</v>
      </c>
      <c r="Z36" s="8">
        <v>291</v>
      </c>
      <c r="AA36" s="15">
        <v>54.400687300000001</v>
      </c>
      <c r="AB36" s="15">
        <v>3.7227260000000002</v>
      </c>
      <c r="AC36" s="8">
        <v>95</v>
      </c>
      <c r="AD36" s="15">
        <v>51.489473699999998</v>
      </c>
      <c r="AE36" s="15">
        <v>1.7296214000000001</v>
      </c>
      <c r="AF36" s="8">
        <v>148</v>
      </c>
      <c r="AG36" s="15">
        <v>50.782432399999998</v>
      </c>
      <c r="AH36" s="15">
        <v>1.2281127000000001</v>
      </c>
    </row>
    <row r="37" spans="1:34" ht="18" x14ac:dyDescent="0.25">
      <c r="A37" s="1" t="s">
        <v>36</v>
      </c>
      <c r="B37" s="8">
        <v>3142</v>
      </c>
      <c r="C37" s="15">
        <v>70.758720600000004</v>
      </c>
      <c r="D37" s="9">
        <v>4.0334630000000002</v>
      </c>
      <c r="E37" s="8">
        <v>67</v>
      </c>
      <c r="F37" s="17">
        <v>74.602985099999998</v>
      </c>
      <c r="G37" s="17">
        <v>4.0601900000000004</v>
      </c>
      <c r="H37" s="8">
        <v>83</v>
      </c>
      <c r="I37" s="15">
        <v>74.728915700000002</v>
      </c>
      <c r="J37" s="15">
        <v>2.4362371</v>
      </c>
      <c r="K37" s="8">
        <v>283</v>
      </c>
      <c r="L37" s="15">
        <v>73.231802099999996</v>
      </c>
      <c r="M37" s="15">
        <v>2.9490794999999999</v>
      </c>
      <c r="N37" s="8">
        <v>736</v>
      </c>
      <c r="O37" s="15">
        <v>72.019972800000005</v>
      </c>
      <c r="P37" s="15">
        <v>3.7618089000000001</v>
      </c>
      <c r="Q37" s="8">
        <v>524</v>
      </c>
      <c r="R37" s="15">
        <v>71.9652672</v>
      </c>
      <c r="S37" s="15">
        <v>2.6553125</v>
      </c>
      <c r="T37" s="8">
        <v>502</v>
      </c>
      <c r="U37" s="15">
        <v>69.155577699999995</v>
      </c>
      <c r="V37" s="15">
        <v>3.0973039999999998</v>
      </c>
      <c r="W37" s="8">
        <v>412</v>
      </c>
      <c r="X37" s="15">
        <v>69.218203900000006</v>
      </c>
      <c r="Y37" s="15">
        <v>2.8769887999999999</v>
      </c>
      <c r="Z37" s="8">
        <v>291</v>
      </c>
      <c r="AA37" s="15">
        <v>68.843299000000002</v>
      </c>
      <c r="AB37" s="15">
        <v>4.8674267000000002</v>
      </c>
      <c r="AC37" s="8">
        <v>95</v>
      </c>
      <c r="AD37" s="15">
        <v>70.004210499999999</v>
      </c>
      <c r="AE37" s="15">
        <v>4.9417654999999998</v>
      </c>
      <c r="AF37" s="8">
        <v>148</v>
      </c>
      <c r="AG37" s="15">
        <v>65.514864900000006</v>
      </c>
      <c r="AH37" s="15">
        <v>3.8506889000000002</v>
      </c>
    </row>
    <row r="38" spans="1:34" ht="18" x14ac:dyDescent="0.25">
      <c r="A38" s="1" t="s">
        <v>37</v>
      </c>
      <c r="B38" s="8">
        <v>3142</v>
      </c>
      <c r="C38" s="15">
        <v>73.853405499999994</v>
      </c>
      <c r="D38" s="9">
        <v>3.6766616999999999</v>
      </c>
      <c r="E38" s="8">
        <v>67</v>
      </c>
      <c r="F38" s="17">
        <v>74.492537299999995</v>
      </c>
      <c r="G38" s="17">
        <v>3.7104811999999998</v>
      </c>
      <c r="H38" s="8">
        <v>83</v>
      </c>
      <c r="I38" s="15">
        <v>79.066265099999995</v>
      </c>
      <c r="J38" s="15">
        <v>1.2356767</v>
      </c>
      <c r="K38" s="8">
        <v>283</v>
      </c>
      <c r="L38" s="15">
        <v>77.673851600000006</v>
      </c>
      <c r="M38" s="15">
        <v>1.5526533</v>
      </c>
      <c r="N38" s="8">
        <v>736</v>
      </c>
      <c r="O38" s="15">
        <v>76.269021699999996</v>
      </c>
      <c r="P38" s="15">
        <v>1.9156831000000001</v>
      </c>
      <c r="Q38" s="8">
        <v>524</v>
      </c>
      <c r="R38" s="15">
        <v>74.227671799999996</v>
      </c>
      <c r="S38" s="15">
        <v>1.9083136999999999</v>
      </c>
      <c r="T38" s="8">
        <v>502</v>
      </c>
      <c r="U38" s="15">
        <v>73.356772899999996</v>
      </c>
      <c r="V38" s="15">
        <v>3.1735848</v>
      </c>
      <c r="W38" s="8">
        <v>412</v>
      </c>
      <c r="X38" s="15">
        <v>72.572815500000004</v>
      </c>
      <c r="Y38" s="15">
        <v>2.2714430999999999</v>
      </c>
      <c r="Z38" s="8">
        <v>291</v>
      </c>
      <c r="AA38" s="15">
        <v>68.894845399999994</v>
      </c>
      <c r="AB38" s="15">
        <v>2.6561718999999999</v>
      </c>
      <c r="AC38" s="8">
        <v>95</v>
      </c>
      <c r="AD38" s="15">
        <v>69.495789500000001</v>
      </c>
      <c r="AE38" s="15">
        <v>1.9993038999999999</v>
      </c>
      <c r="AF38" s="8">
        <v>148</v>
      </c>
      <c r="AG38" s="15">
        <v>67.8216216</v>
      </c>
      <c r="AH38" s="15">
        <v>2.0438239999999999</v>
      </c>
    </row>
    <row r="39" spans="1:34" ht="18" x14ac:dyDescent="0.25">
      <c r="A39" s="1" t="s">
        <v>38</v>
      </c>
      <c r="B39" s="8">
        <v>3142</v>
      </c>
      <c r="C39" s="15">
        <v>60.114417600000003</v>
      </c>
      <c r="D39" s="9">
        <v>7.6058950000000003</v>
      </c>
      <c r="E39" s="8">
        <v>67</v>
      </c>
      <c r="F39" s="17">
        <v>68.537313400000002</v>
      </c>
      <c r="G39" s="17">
        <v>6.2339694000000003</v>
      </c>
      <c r="H39" s="8">
        <v>83</v>
      </c>
      <c r="I39" s="15">
        <v>66.139758999999998</v>
      </c>
      <c r="J39" s="15">
        <v>4.966717</v>
      </c>
      <c r="K39" s="8">
        <v>283</v>
      </c>
      <c r="L39" s="15">
        <v>62.856537099999997</v>
      </c>
      <c r="M39" s="15">
        <v>7.2744368000000001</v>
      </c>
      <c r="N39" s="8">
        <v>736</v>
      </c>
      <c r="O39" s="15">
        <v>55.041440199999997</v>
      </c>
      <c r="P39" s="15">
        <v>6.6601777000000002</v>
      </c>
      <c r="Q39" s="8">
        <v>524</v>
      </c>
      <c r="R39" s="15">
        <v>64.967366400000003</v>
      </c>
      <c r="S39" s="15">
        <v>5.0425478000000004</v>
      </c>
      <c r="T39" s="8">
        <v>502</v>
      </c>
      <c r="U39" s="15">
        <v>53.6864542</v>
      </c>
      <c r="V39" s="15">
        <v>5.4631239999999996</v>
      </c>
      <c r="W39" s="8">
        <v>412</v>
      </c>
      <c r="X39" s="15">
        <v>61.951941699999999</v>
      </c>
      <c r="Y39" s="15">
        <v>5.9676966</v>
      </c>
      <c r="Z39" s="8">
        <v>291</v>
      </c>
      <c r="AA39" s="15">
        <v>64.691408899999999</v>
      </c>
      <c r="AB39" s="15">
        <v>5.6531127999999997</v>
      </c>
      <c r="AC39" s="8">
        <v>95</v>
      </c>
      <c r="AD39" s="15">
        <v>61.492631600000003</v>
      </c>
      <c r="AE39" s="15">
        <v>5.7654554999999998</v>
      </c>
      <c r="AF39" s="8">
        <v>148</v>
      </c>
      <c r="AG39" s="15">
        <v>62.512162199999999</v>
      </c>
      <c r="AH39" s="15">
        <v>5.1302345999999996</v>
      </c>
    </row>
    <row r="40" spans="1:34" ht="18" x14ac:dyDescent="0.25">
      <c r="A40" s="1" t="s">
        <v>39</v>
      </c>
      <c r="B40" s="8">
        <v>3220</v>
      </c>
      <c r="C40" s="15">
        <v>65.485623899999993</v>
      </c>
      <c r="D40" s="9">
        <v>17.573239099999999</v>
      </c>
      <c r="E40" s="8">
        <v>67</v>
      </c>
      <c r="F40" s="17">
        <v>84.863014899999996</v>
      </c>
      <c r="G40" s="17">
        <v>18.573576599999999</v>
      </c>
      <c r="H40" s="8">
        <v>83</v>
      </c>
      <c r="I40" s="15">
        <v>84.012024100000005</v>
      </c>
      <c r="J40" s="15">
        <v>21.482512799999999</v>
      </c>
      <c r="K40" s="8">
        <v>283</v>
      </c>
      <c r="L40" s="15">
        <v>72.381010599999996</v>
      </c>
      <c r="M40" s="15">
        <v>22.3331041</v>
      </c>
      <c r="N40" s="8">
        <v>736</v>
      </c>
      <c r="O40" s="15">
        <v>57.8012649</v>
      </c>
      <c r="P40" s="15">
        <v>12.9129203</v>
      </c>
      <c r="Q40" s="8">
        <v>524</v>
      </c>
      <c r="R40" s="15">
        <v>70.388887400000002</v>
      </c>
      <c r="S40" s="15">
        <v>12.2683163</v>
      </c>
      <c r="T40" s="8">
        <v>502</v>
      </c>
      <c r="U40" s="15">
        <v>60.637344599999999</v>
      </c>
      <c r="V40" s="15">
        <v>13.610044200000001</v>
      </c>
      <c r="W40" s="8">
        <v>412</v>
      </c>
      <c r="X40" s="15">
        <v>66.746327699999995</v>
      </c>
      <c r="Y40" s="15">
        <v>10.5844345</v>
      </c>
      <c r="Z40" s="8">
        <v>291</v>
      </c>
      <c r="AA40" s="15">
        <v>72.013642599999997</v>
      </c>
      <c r="AB40" s="15">
        <v>15.7777273</v>
      </c>
      <c r="AC40" s="8">
        <v>95</v>
      </c>
      <c r="AD40" s="15">
        <v>76.613536800000006</v>
      </c>
      <c r="AE40" s="15">
        <v>22.268915700000001</v>
      </c>
      <c r="AF40" s="8">
        <v>148</v>
      </c>
      <c r="AG40" s="15">
        <v>69.254331100000002</v>
      </c>
      <c r="AH40" s="15">
        <v>14.4945018</v>
      </c>
    </row>
    <row r="41" spans="1:34" ht="18" x14ac:dyDescent="0.25">
      <c r="A41" s="1" t="s">
        <v>40</v>
      </c>
      <c r="B41" s="8">
        <v>3220</v>
      </c>
      <c r="C41" s="15">
        <v>52.648046600000001</v>
      </c>
      <c r="D41" s="9">
        <v>14.989826600000001</v>
      </c>
      <c r="E41" s="8">
        <v>67</v>
      </c>
      <c r="F41" s="17">
        <v>67.006567200000006</v>
      </c>
      <c r="G41" s="17">
        <v>15.3076984</v>
      </c>
      <c r="H41" s="8">
        <v>83</v>
      </c>
      <c r="I41" s="15">
        <v>67.646698799999996</v>
      </c>
      <c r="J41" s="15">
        <v>18.179052500000001</v>
      </c>
      <c r="K41" s="8">
        <v>283</v>
      </c>
      <c r="L41" s="15">
        <v>58.366996499999999</v>
      </c>
      <c r="M41" s="15">
        <v>19.680960200000001</v>
      </c>
      <c r="N41" s="8">
        <v>736</v>
      </c>
      <c r="O41" s="15">
        <v>46.087520400000002</v>
      </c>
      <c r="P41" s="15">
        <v>11.5983985</v>
      </c>
      <c r="Q41" s="8">
        <v>524</v>
      </c>
      <c r="R41" s="15">
        <v>56.662822499999997</v>
      </c>
      <c r="S41" s="15">
        <v>10.6829164</v>
      </c>
      <c r="T41" s="8">
        <v>502</v>
      </c>
      <c r="U41" s="15">
        <v>49.035037799999998</v>
      </c>
      <c r="V41" s="15">
        <v>12.39188</v>
      </c>
      <c r="W41" s="8">
        <v>412</v>
      </c>
      <c r="X41" s="15">
        <v>53.002871399999997</v>
      </c>
      <c r="Y41" s="15">
        <v>8.7481983000000003</v>
      </c>
      <c r="Z41" s="8">
        <v>291</v>
      </c>
      <c r="AA41" s="15">
        <v>57.602525800000002</v>
      </c>
      <c r="AB41" s="15">
        <v>13.109685799999999</v>
      </c>
      <c r="AC41" s="8">
        <v>95</v>
      </c>
      <c r="AD41" s="15">
        <v>63.856999999999999</v>
      </c>
      <c r="AE41" s="15">
        <v>18.763667099999999</v>
      </c>
      <c r="AF41" s="8">
        <v>148</v>
      </c>
      <c r="AG41" s="15">
        <v>57.196641900000003</v>
      </c>
      <c r="AH41" s="15">
        <v>12.347747999999999</v>
      </c>
    </row>
    <row r="42" spans="1:34" ht="18" x14ac:dyDescent="0.25">
      <c r="A42" s="1" t="s">
        <v>41</v>
      </c>
      <c r="B42" s="8">
        <v>3220</v>
      </c>
      <c r="C42" s="15">
        <v>76.139841000000004</v>
      </c>
      <c r="D42" s="9">
        <v>18.844502200000001</v>
      </c>
      <c r="E42" s="8">
        <v>67</v>
      </c>
      <c r="F42" s="17">
        <v>97.627208999999993</v>
      </c>
      <c r="G42" s="17">
        <v>21.0068822</v>
      </c>
      <c r="H42" s="8">
        <v>83</v>
      </c>
      <c r="I42" s="15">
        <v>98.874060200000002</v>
      </c>
      <c r="J42" s="15">
        <v>24.391253200000001</v>
      </c>
      <c r="K42" s="8">
        <v>283</v>
      </c>
      <c r="L42" s="15">
        <v>84.155289800000006</v>
      </c>
      <c r="M42" s="15">
        <v>25.051826500000001</v>
      </c>
      <c r="N42" s="8">
        <v>736</v>
      </c>
      <c r="O42" s="15">
        <v>70.156880400000006</v>
      </c>
      <c r="P42" s="15">
        <v>13.659876199999999</v>
      </c>
      <c r="Q42" s="8">
        <v>524</v>
      </c>
      <c r="R42" s="15">
        <v>80.328185099999999</v>
      </c>
      <c r="S42" s="15">
        <v>13.1939946</v>
      </c>
      <c r="T42" s="8">
        <v>502</v>
      </c>
      <c r="U42" s="15">
        <v>72.167197200000004</v>
      </c>
      <c r="V42" s="15">
        <v>14.668980599999999</v>
      </c>
      <c r="W42" s="8">
        <v>412</v>
      </c>
      <c r="X42" s="15">
        <v>74.747419899999997</v>
      </c>
      <c r="Y42" s="15">
        <v>11.597223</v>
      </c>
      <c r="Z42" s="8">
        <v>291</v>
      </c>
      <c r="AA42" s="15">
        <v>80.029735400000007</v>
      </c>
      <c r="AB42" s="15">
        <v>15.978981299999999</v>
      </c>
      <c r="AC42" s="8">
        <v>95</v>
      </c>
      <c r="AD42" s="15">
        <v>88.653852599999993</v>
      </c>
      <c r="AE42" s="15">
        <v>24.371675199999999</v>
      </c>
      <c r="AF42" s="8">
        <v>148</v>
      </c>
      <c r="AG42" s="15">
        <v>79.198418899999993</v>
      </c>
      <c r="AH42" s="15">
        <v>16.614335000000001</v>
      </c>
    </row>
    <row r="43" spans="1:34" ht="18" x14ac:dyDescent="0.25">
      <c r="A43" s="1" t="s">
        <v>42</v>
      </c>
      <c r="B43" s="8">
        <v>3213</v>
      </c>
      <c r="C43" s="15">
        <v>29.912253700000001</v>
      </c>
      <c r="D43" s="9">
        <v>9.4527219000000002</v>
      </c>
      <c r="E43" s="8">
        <v>67</v>
      </c>
      <c r="F43" s="17">
        <v>38.097403</v>
      </c>
      <c r="G43" s="17">
        <v>8.9511544999999995</v>
      </c>
      <c r="H43" s="8">
        <v>83</v>
      </c>
      <c r="I43" s="15">
        <v>38.533096399999998</v>
      </c>
      <c r="J43" s="15">
        <v>9.5288616000000008</v>
      </c>
      <c r="K43" s="8">
        <v>283</v>
      </c>
      <c r="L43" s="15">
        <v>33.560028299999999</v>
      </c>
      <c r="M43" s="15">
        <v>12.923489699999999</v>
      </c>
      <c r="N43" s="8">
        <v>736</v>
      </c>
      <c r="O43" s="15">
        <v>25.6504443</v>
      </c>
      <c r="P43" s="15">
        <v>7.3200400999999999</v>
      </c>
      <c r="Q43" s="8">
        <v>524</v>
      </c>
      <c r="R43" s="15">
        <v>32.031145000000002</v>
      </c>
      <c r="S43" s="15">
        <v>5.7085711999999997</v>
      </c>
      <c r="T43" s="8">
        <v>498</v>
      </c>
      <c r="U43" s="15">
        <v>27.058485900000001</v>
      </c>
      <c r="V43" s="15">
        <v>7.8640021000000004</v>
      </c>
      <c r="W43" s="8">
        <v>411</v>
      </c>
      <c r="X43" s="15">
        <v>29.843428200000002</v>
      </c>
      <c r="Y43" s="15">
        <v>5.2866188999999997</v>
      </c>
      <c r="Z43" s="8">
        <v>290</v>
      </c>
      <c r="AA43" s="15">
        <v>34.001075899999996</v>
      </c>
      <c r="AB43" s="15">
        <v>8.9769568</v>
      </c>
      <c r="AC43" s="8">
        <v>94</v>
      </c>
      <c r="AD43" s="15">
        <v>38.486648899999999</v>
      </c>
      <c r="AE43" s="15">
        <v>12.9779129</v>
      </c>
      <c r="AF43" s="8">
        <v>148</v>
      </c>
      <c r="AG43" s="15">
        <v>34.212858099999998</v>
      </c>
      <c r="AH43" s="15">
        <v>9.6583834</v>
      </c>
    </row>
    <row r="44" spans="1:34" ht="18" x14ac:dyDescent="0.25">
      <c r="A44" s="1" t="s">
        <v>43</v>
      </c>
      <c r="B44" s="8">
        <v>3112</v>
      </c>
      <c r="C44" s="15">
        <v>33.2208459</v>
      </c>
      <c r="D44" s="9">
        <v>15.898722899999999</v>
      </c>
      <c r="E44" s="8">
        <v>67</v>
      </c>
      <c r="F44" s="17">
        <v>57.025945800000002</v>
      </c>
      <c r="G44" s="17">
        <v>10.071552000000001</v>
      </c>
      <c r="H44" s="8">
        <v>83</v>
      </c>
      <c r="I44" s="15">
        <v>48.824037599999997</v>
      </c>
      <c r="J44" s="15">
        <v>12.9818468</v>
      </c>
      <c r="K44" s="8">
        <v>283</v>
      </c>
      <c r="L44" s="15">
        <v>37.999928300000001</v>
      </c>
      <c r="M44" s="15">
        <v>16.6208174</v>
      </c>
      <c r="N44" s="8">
        <v>736</v>
      </c>
      <c r="O44" s="15">
        <v>34.0360528</v>
      </c>
      <c r="P44" s="15">
        <v>15.9156054</v>
      </c>
      <c r="Q44" s="8">
        <v>524</v>
      </c>
      <c r="R44" s="15">
        <v>34.8601052</v>
      </c>
      <c r="S44" s="15">
        <v>11.4286561</v>
      </c>
      <c r="T44" s="8">
        <v>502</v>
      </c>
      <c r="U44" s="15">
        <v>26.880769799999999</v>
      </c>
      <c r="V44" s="15">
        <v>14.5007091</v>
      </c>
      <c r="W44" s="8">
        <v>412</v>
      </c>
      <c r="X44" s="15">
        <v>25.039072600000001</v>
      </c>
      <c r="Y44" s="15">
        <v>11.4035894</v>
      </c>
      <c r="Z44" s="8">
        <v>291</v>
      </c>
      <c r="AA44" s="15">
        <v>30.2683617</v>
      </c>
      <c r="AB44" s="15">
        <v>16.2758465</v>
      </c>
      <c r="AC44" s="8">
        <v>94</v>
      </c>
      <c r="AD44" s="15">
        <v>47.861588599999997</v>
      </c>
      <c r="AE44" s="15">
        <v>17.506399500000001</v>
      </c>
      <c r="AF44" s="8">
        <v>119</v>
      </c>
      <c r="AG44" s="15">
        <v>35.828335199999998</v>
      </c>
      <c r="AH44" s="15">
        <v>16.191571700000001</v>
      </c>
    </row>
    <row r="45" spans="1:34" ht="18" x14ac:dyDescent="0.25">
      <c r="A45" s="1" t="s">
        <v>44</v>
      </c>
      <c r="B45" s="8">
        <v>3112</v>
      </c>
      <c r="C45" s="15">
        <v>65.018625900000004</v>
      </c>
      <c r="D45" s="9">
        <v>16.071188100000001</v>
      </c>
      <c r="E45" s="8">
        <v>67</v>
      </c>
      <c r="F45" s="17">
        <v>39.928028300000001</v>
      </c>
      <c r="G45" s="17">
        <v>10.1004346</v>
      </c>
      <c r="H45" s="8">
        <v>83</v>
      </c>
      <c r="I45" s="15">
        <v>48.839529200000001</v>
      </c>
      <c r="J45" s="15">
        <v>12.618950099999999</v>
      </c>
      <c r="K45" s="8">
        <v>283</v>
      </c>
      <c r="L45" s="15">
        <v>60.3910591</v>
      </c>
      <c r="M45" s="15">
        <v>16.819618800000001</v>
      </c>
      <c r="N45" s="8">
        <v>736</v>
      </c>
      <c r="O45" s="15">
        <v>64.778451099999998</v>
      </c>
      <c r="P45" s="15">
        <v>15.9094807</v>
      </c>
      <c r="Q45" s="8">
        <v>524</v>
      </c>
      <c r="R45" s="15">
        <v>63.3195896</v>
      </c>
      <c r="S45" s="15">
        <v>11.480963900000001</v>
      </c>
      <c r="T45" s="8">
        <v>502</v>
      </c>
      <c r="U45" s="15">
        <v>71.524607900000007</v>
      </c>
      <c r="V45" s="15">
        <v>14.722111200000001</v>
      </c>
      <c r="W45" s="8">
        <v>412</v>
      </c>
      <c r="X45" s="15">
        <v>73.255758799999995</v>
      </c>
      <c r="Y45" s="15">
        <v>11.5626607</v>
      </c>
      <c r="Z45" s="8">
        <v>291</v>
      </c>
      <c r="AA45" s="15">
        <v>67.228886000000003</v>
      </c>
      <c r="AB45" s="15">
        <v>16.511286399999999</v>
      </c>
      <c r="AC45" s="8">
        <v>94</v>
      </c>
      <c r="AD45" s="15">
        <v>49.879370999999999</v>
      </c>
      <c r="AE45" s="15">
        <v>17.494209099999999</v>
      </c>
      <c r="AF45" s="8">
        <v>119</v>
      </c>
      <c r="AG45" s="15">
        <v>61.204585700000003</v>
      </c>
      <c r="AH45" s="15">
        <v>16.430212099999999</v>
      </c>
    </row>
    <row r="46" spans="1:34" ht="18" x14ac:dyDescent="0.25">
      <c r="A46" s="1" t="s">
        <v>45</v>
      </c>
      <c r="B46" s="8">
        <v>3221</v>
      </c>
      <c r="C46" s="15">
        <v>1.4009560999999999</v>
      </c>
      <c r="D46" s="9">
        <v>2.8714099000000002</v>
      </c>
      <c r="E46" s="8">
        <v>67</v>
      </c>
      <c r="F46" s="17">
        <v>2.367991</v>
      </c>
      <c r="G46" s="17">
        <v>2.5775215999999999</v>
      </c>
      <c r="H46" s="8">
        <v>83</v>
      </c>
      <c r="I46" s="15">
        <v>4.3846964000000002</v>
      </c>
      <c r="J46" s="15">
        <v>5.5897055</v>
      </c>
      <c r="K46" s="8">
        <v>283</v>
      </c>
      <c r="L46" s="15">
        <v>1.9112886</v>
      </c>
      <c r="M46" s="15">
        <v>3.1575202999999998</v>
      </c>
      <c r="N46" s="8">
        <v>736</v>
      </c>
      <c r="O46" s="15">
        <v>1.0041427999999999</v>
      </c>
      <c r="P46" s="15">
        <v>1.3980874999999999</v>
      </c>
      <c r="Q46" s="8">
        <v>524</v>
      </c>
      <c r="R46" s="15">
        <v>1.2225254000000001</v>
      </c>
      <c r="S46" s="15">
        <v>1.8345521</v>
      </c>
      <c r="T46" s="8">
        <v>502</v>
      </c>
      <c r="U46" s="15">
        <v>1.0235323999999999</v>
      </c>
      <c r="V46" s="15">
        <v>1.7407665999999999</v>
      </c>
      <c r="W46" s="8">
        <v>412</v>
      </c>
      <c r="X46" s="15">
        <v>0.7589053</v>
      </c>
      <c r="Y46" s="15">
        <v>1.0785228</v>
      </c>
      <c r="Z46" s="8">
        <v>291</v>
      </c>
      <c r="AA46" s="15">
        <v>0.77091609999999999</v>
      </c>
      <c r="AB46" s="15">
        <v>1.0942221000000001</v>
      </c>
      <c r="AC46" s="8">
        <v>95</v>
      </c>
      <c r="AD46" s="15">
        <v>6.9549260000000004</v>
      </c>
      <c r="AE46" s="15">
        <v>9.2632539999999999</v>
      </c>
      <c r="AF46" s="8">
        <v>149</v>
      </c>
      <c r="AG46" s="15">
        <v>2.3475671</v>
      </c>
      <c r="AH46" s="15">
        <v>4.1645988999999997</v>
      </c>
    </row>
    <row r="47" spans="1:34" ht="18" x14ac:dyDescent="0.25">
      <c r="A47" s="1" t="s">
        <v>46</v>
      </c>
      <c r="B47" s="8">
        <v>3221</v>
      </c>
      <c r="C47" s="15">
        <v>8.6776964000000003</v>
      </c>
      <c r="D47" s="9">
        <v>13.9540664</v>
      </c>
      <c r="E47" s="8">
        <v>67</v>
      </c>
      <c r="F47" s="17">
        <v>2.9932134000000001</v>
      </c>
      <c r="G47" s="17">
        <v>3.6910387</v>
      </c>
      <c r="H47" s="8">
        <v>83</v>
      </c>
      <c r="I47" s="15">
        <v>7.5456491999999997</v>
      </c>
      <c r="J47" s="15">
        <v>7.3837396999999996</v>
      </c>
      <c r="K47" s="8">
        <v>283</v>
      </c>
      <c r="L47" s="15">
        <v>12.0851778</v>
      </c>
      <c r="M47" s="15">
        <v>14.602547400000001</v>
      </c>
      <c r="N47" s="8">
        <v>736</v>
      </c>
      <c r="O47" s="15">
        <v>20.448141700000001</v>
      </c>
      <c r="P47" s="15">
        <v>19.469194300000002</v>
      </c>
      <c r="Q47" s="8">
        <v>524</v>
      </c>
      <c r="R47" s="15">
        <v>3.3014934</v>
      </c>
      <c r="S47" s="15">
        <v>5.2393384999999997</v>
      </c>
      <c r="T47" s="8">
        <v>502</v>
      </c>
      <c r="U47" s="15">
        <v>9.8508320999999999</v>
      </c>
      <c r="V47" s="15">
        <v>13.131875000000001</v>
      </c>
      <c r="W47" s="8">
        <v>412</v>
      </c>
      <c r="X47" s="15">
        <v>1.9899369</v>
      </c>
      <c r="Y47" s="15">
        <v>3.9821255999999998</v>
      </c>
      <c r="Z47" s="8">
        <v>291</v>
      </c>
      <c r="AA47" s="15">
        <v>0.76377139999999999</v>
      </c>
      <c r="AB47" s="15">
        <v>1.3293746</v>
      </c>
      <c r="AC47" s="8">
        <v>95</v>
      </c>
      <c r="AD47" s="15">
        <v>2.6672346</v>
      </c>
      <c r="AE47" s="15">
        <v>2.7651441999999999</v>
      </c>
      <c r="AF47" s="8">
        <v>149</v>
      </c>
      <c r="AG47" s="15">
        <v>0.92279049999999996</v>
      </c>
      <c r="AH47" s="15">
        <v>1.3461259999999999</v>
      </c>
    </row>
    <row r="48" spans="1:34" ht="18" x14ac:dyDescent="0.25">
      <c r="A48" s="1" t="s">
        <v>47</v>
      </c>
      <c r="B48" s="8">
        <v>3221</v>
      </c>
      <c r="C48" s="15">
        <v>11.945622200000001</v>
      </c>
      <c r="D48" s="9">
        <v>19.242529300000001</v>
      </c>
      <c r="E48" s="8">
        <v>67</v>
      </c>
      <c r="F48" s="17">
        <v>5.7961065999999999</v>
      </c>
      <c r="G48" s="17">
        <v>6.4769503000000004</v>
      </c>
      <c r="H48" s="8">
        <v>83</v>
      </c>
      <c r="I48" s="15">
        <v>11.1718774</v>
      </c>
      <c r="J48" s="15">
        <v>10.625205599999999</v>
      </c>
      <c r="K48" s="8">
        <v>283</v>
      </c>
      <c r="L48" s="15">
        <v>5.1528109999999998</v>
      </c>
      <c r="M48" s="15">
        <v>5.779992</v>
      </c>
      <c r="N48" s="8">
        <v>736</v>
      </c>
      <c r="O48" s="15">
        <v>5.9815601999999997</v>
      </c>
      <c r="P48" s="15">
        <v>6.4306869000000004</v>
      </c>
      <c r="Q48" s="8">
        <v>524</v>
      </c>
      <c r="R48" s="15">
        <v>4.4979855999999998</v>
      </c>
      <c r="S48" s="15">
        <v>4.3637442999999996</v>
      </c>
      <c r="T48" s="8">
        <v>502</v>
      </c>
      <c r="U48" s="15">
        <v>23.423532600000001</v>
      </c>
      <c r="V48" s="15">
        <v>22.5235874</v>
      </c>
      <c r="W48" s="8">
        <v>412</v>
      </c>
      <c r="X48" s="15">
        <v>6.5966203999999999</v>
      </c>
      <c r="Y48" s="15">
        <v>8.6574881000000001</v>
      </c>
      <c r="Z48" s="8">
        <v>291</v>
      </c>
      <c r="AA48" s="15">
        <v>7.7935663000000002</v>
      </c>
      <c r="AB48" s="15">
        <v>9.4769506000000003</v>
      </c>
      <c r="AC48" s="8">
        <v>95</v>
      </c>
      <c r="AD48" s="15">
        <v>27.9702032</v>
      </c>
      <c r="AE48" s="15">
        <v>17.876067500000001</v>
      </c>
      <c r="AF48" s="8">
        <v>149</v>
      </c>
      <c r="AG48" s="15">
        <v>11.8390146</v>
      </c>
      <c r="AH48" s="15">
        <v>11.2666206</v>
      </c>
    </row>
    <row r="49" spans="1:34" ht="18" x14ac:dyDescent="0.25">
      <c r="A49" s="1" t="s">
        <v>48</v>
      </c>
      <c r="B49" s="8">
        <v>3221</v>
      </c>
      <c r="C49" s="15">
        <v>2.0943947999999999</v>
      </c>
      <c r="D49" s="9">
        <v>7.7766459000000001</v>
      </c>
      <c r="E49" s="8">
        <v>67</v>
      </c>
      <c r="F49" s="17">
        <v>0.48086459999999998</v>
      </c>
      <c r="G49" s="17">
        <v>0.57094029999999996</v>
      </c>
      <c r="H49" s="8">
        <v>83</v>
      </c>
      <c r="I49" s="15">
        <v>0.60315260000000004</v>
      </c>
      <c r="J49" s="15">
        <v>1.0043671999999999</v>
      </c>
      <c r="K49" s="8">
        <v>283</v>
      </c>
      <c r="L49" s="15">
        <v>0.32917689999999999</v>
      </c>
      <c r="M49" s="15">
        <v>0.43115189999999998</v>
      </c>
      <c r="N49" s="8">
        <v>736</v>
      </c>
      <c r="O49" s="15">
        <v>0.62169949999999996</v>
      </c>
      <c r="P49" s="15">
        <v>2.0648091000000002</v>
      </c>
      <c r="Q49" s="8">
        <v>524</v>
      </c>
      <c r="R49" s="15">
        <v>1.164639</v>
      </c>
      <c r="S49" s="15">
        <v>4.6656545999999999</v>
      </c>
      <c r="T49" s="8">
        <v>502</v>
      </c>
      <c r="U49" s="15">
        <v>2.8356298</v>
      </c>
      <c r="V49" s="15">
        <v>6.5498422999999999</v>
      </c>
      <c r="W49" s="8">
        <v>412</v>
      </c>
      <c r="X49" s="15">
        <v>0.86805679999999996</v>
      </c>
      <c r="Y49" s="15">
        <v>3.1079386000000002</v>
      </c>
      <c r="Z49" s="8">
        <v>291</v>
      </c>
      <c r="AA49" s="15">
        <v>6.9467021000000004</v>
      </c>
      <c r="AB49" s="15">
        <v>16.882056899999998</v>
      </c>
      <c r="AC49" s="8">
        <v>95</v>
      </c>
      <c r="AD49" s="15">
        <v>4.5918415000000001</v>
      </c>
      <c r="AE49" s="15">
        <v>9.1887913999999995</v>
      </c>
      <c r="AF49" s="8">
        <v>149</v>
      </c>
      <c r="AG49" s="15">
        <v>8.1665431000000002</v>
      </c>
      <c r="AH49" s="15">
        <v>17.7619395</v>
      </c>
    </row>
    <row r="50" spans="1:34" ht="18" x14ac:dyDescent="0.25">
      <c r="A50" s="1" t="s">
        <v>49</v>
      </c>
      <c r="B50" s="8">
        <v>3221</v>
      </c>
      <c r="C50" s="15">
        <v>4.4861693000000002</v>
      </c>
      <c r="D50" s="9">
        <v>6.2359860999999999</v>
      </c>
      <c r="E50" s="8">
        <v>67</v>
      </c>
      <c r="F50" s="17">
        <v>2.7841366000000001</v>
      </c>
      <c r="G50" s="17">
        <v>3.5918169999999998</v>
      </c>
      <c r="H50" s="8">
        <v>83</v>
      </c>
      <c r="I50" s="15">
        <v>5.4767301000000002</v>
      </c>
      <c r="J50" s="15">
        <v>6.3512219999999999</v>
      </c>
      <c r="K50" s="8">
        <v>283</v>
      </c>
      <c r="L50" s="15">
        <v>2.4634925999999999</v>
      </c>
      <c r="M50" s="15">
        <v>3.4240865</v>
      </c>
      <c r="N50" s="8">
        <v>736</v>
      </c>
      <c r="O50" s="15">
        <v>2.8096340999999998</v>
      </c>
      <c r="P50" s="15">
        <v>2.8467894999999999</v>
      </c>
      <c r="Q50" s="8">
        <v>524</v>
      </c>
      <c r="R50" s="15">
        <v>1.8949748</v>
      </c>
      <c r="S50" s="15">
        <v>2.2102203999999999</v>
      </c>
      <c r="T50" s="8">
        <v>502</v>
      </c>
      <c r="U50" s="15">
        <v>7.8596754999999998</v>
      </c>
      <c r="V50" s="15">
        <v>6.5506656999999997</v>
      </c>
      <c r="W50" s="8">
        <v>412</v>
      </c>
      <c r="X50" s="15">
        <v>2.7308971999999998</v>
      </c>
      <c r="Y50" s="15">
        <v>4.0879453000000003</v>
      </c>
      <c r="Z50" s="8">
        <v>291</v>
      </c>
      <c r="AA50" s="15">
        <v>2.8020735999999999</v>
      </c>
      <c r="AB50" s="15">
        <v>3.5767872999999999</v>
      </c>
      <c r="AC50" s="8">
        <v>95</v>
      </c>
      <c r="AD50" s="15">
        <v>13.082803999999999</v>
      </c>
      <c r="AE50" s="15">
        <v>9.6070806999999991</v>
      </c>
      <c r="AF50" s="8">
        <v>149</v>
      </c>
      <c r="AG50" s="15">
        <v>5.6227849000000001</v>
      </c>
      <c r="AH50" s="15">
        <v>6.5585258</v>
      </c>
    </row>
    <row r="51" spans="1:34" ht="18" x14ac:dyDescent="0.25">
      <c r="A51" s="1" t="s">
        <v>50</v>
      </c>
      <c r="B51" s="8">
        <v>3221</v>
      </c>
      <c r="C51" s="15">
        <v>75.311822800000002</v>
      </c>
      <c r="D51" s="9">
        <v>19.938950899999998</v>
      </c>
      <c r="E51" s="8">
        <v>67</v>
      </c>
      <c r="F51" s="17">
        <v>84.994672199999997</v>
      </c>
      <c r="G51" s="17">
        <v>10.457132700000001</v>
      </c>
      <c r="H51" s="8">
        <v>83</v>
      </c>
      <c r="I51" s="15">
        <v>74.639983000000001</v>
      </c>
      <c r="J51" s="15">
        <v>18.448608199999999</v>
      </c>
      <c r="K51" s="8">
        <v>283</v>
      </c>
      <c r="L51" s="15">
        <v>77.769231000000005</v>
      </c>
      <c r="M51" s="15">
        <v>18.1031066</v>
      </c>
      <c r="N51" s="8">
        <v>736</v>
      </c>
      <c r="O51" s="15">
        <v>69.993806300000003</v>
      </c>
      <c r="P51" s="15">
        <v>19.591520500000001</v>
      </c>
      <c r="Q51" s="8">
        <v>524</v>
      </c>
      <c r="R51" s="15">
        <v>87.350910400000004</v>
      </c>
      <c r="S51" s="15">
        <v>9.4104586999999995</v>
      </c>
      <c r="T51" s="8">
        <v>502</v>
      </c>
      <c r="U51" s="15">
        <v>66.458305300000006</v>
      </c>
      <c r="V51" s="15">
        <v>14.299550999999999</v>
      </c>
      <c r="W51" s="8">
        <v>412</v>
      </c>
      <c r="X51" s="15">
        <v>87.928672599999999</v>
      </c>
      <c r="Y51" s="15">
        <v>9.4571316999999997</v>
      </c>
      <c r="Z51" s="8">
        <v>291</v>
      </c>
      <c r="AA51" s="15">
        <v>82.3192351</v>
      </c>
      <c r="AB51" s="15">
        <v>17.120519999999999</v>
      </c>
      <c r="AC51" s="8">
        <v>95</v>
      </c>
      <c r="AD51" s="15">
        <v>58.0223923</v>
      </c>
      <c r="AE51" s="15">
        <v>17.647047600000001</v>
      </c>
      <c r="AF51" s="8">
        <v>149</v>
      </c>
      <c r="AG51" s="15">
        <v>73.335004600000005</v>
      </c>
      <c r="AH51" s="15">
        <v>19.308991500000001</v>
      </c>
    </row>
    <row r="52" spans="1:34" ht="18.75" thickBot="1" x14ac:dyDescent="0.3">
      <c r="A52" s="2" t="s">
        <v>51</v>
      </c>
      <c r="B52" s="10">
        <v>3221</v>
      </c>
      <c r="C52" s="16">
        <v>0.1080795</v>
      </c>
      <c r="D52" s="11">
        <v>0.5737544</v>
      </c>
      <c r="E52" s="10">
        <v>67</v>
      </c>
      <c r="F52" s="18">
        <v>3.3552400000000003E-2</v>
      </c>
      <c r="G52" s="18">
        <v>1.8926999999999999E-2</v>
      </c>
      <c r="H52" s="10">
        <v>83</v>
      </c>
      <c r="I52" s="16">
        <v>3.6888600000000001E-2</v>
      </c>
      <c r="J52" s="16">
        <v>3.3861000000000002E-2</v>
      </c>
      <c r="K52" s="10">
        <v>283</v>
      </c>
      <c r="L52" s="16">
        <v>4.249E-2</v>
      </c>
      <c r="M52" s="16">
        <v>4.6899099999999999E-2</v>
      </c>
      <c r="N52" s="10">
        <v>736</v>
      </c>
      <c r="O52" s="16">
        <v>5.0165399999999999E-2</v>
      </c>
      <c r="P52" s="16">
        <v>7.9496999999999998E-2</v>
      </c>
      <c r="Q52" s="10">
        <v>524</v>
      </c>
      <c r="R52" s="16">
        <v>4.6523099999999998E-2</v>
      </c>
      <c r="S52" s="16">
        <v>0.14432429999999999</v>
      </c>
      <c r="T52" s="10">
        <v>502</v>
      </c>
      <c r="U52" s="16">
        <v>0.1067299</v>
      </c>
      <c r="V52" s="16">
        <v>0.35294409999999998</v>
      </c>
      <c r="W52" s="10">
        <v>412</v>
      </c>
      <c r="X52" s="16">
        <v>0.1054841</v>
      </c>
      <c r="Y52" s="16">
        <v>0.29617640000000001</v>
      </c>
      <c r="Z52" s="10">
        <v>291</v>
      </c>
      <c r="AA52" s="16">
        <v>0.1037931</v>
      </c>
      <c r="AB52" s="16">
        <v>0.17551359999999999</v>
      </c>
      <c r="AC52" s="10">
        <v>95</v>
      </c>
      <c r="AD52" s="16">
        <v>0.95537119999999998</v>
      </c>
      <c r="AE52" s="16">
        <v>2.9221439999999999</v>
      </c>
      <c r="AF52" s="10">
        <v>149</v>
      </c>
      <c r="AG52" s="16">
        <v>0.3353969</v>
      </c>
      <c r="AH52" s="16">
        <v>0.58497149999999998</v>
      </c>
    </row>
    <row r="53" spans="1:34" x14ac:dyDescent="0.25">
      <c r="A53" s="14" t="s">
        <v>73</v>
      </c>
    </row>
    <row r="54" spans="1:34" x14ac:dyDescent="0.25">
      <c r="A54" s="14"/>
    </row>
  </sheetData>
  <sortState ref="A4:AH51">
    <sortCondition ref="A3:A51"/>
  </sortState>
  <mergeCells count="22">
    <mergeCell ref="A1:A2"/>
    <mergeCell ref="Q2:S2"/>
    <mergeCell ref="T2:V2"/>
    <mergeCell ref="W2:Y2"/>
    <mergeCell ref="Z2:AB2"/>
    <mergeCell ref="AC2:AE2"/>
    <mergeCell ref="AF2:AH2"/>
    <mergeCell ref="T1:V1"/>
    <mergeCell ref="W1:Y1"/>
    <mergeCell ref="Z1:AB1"/>
    <mergeCell ref="AC1:AE1"/>
    <mergeCell ref="AF1:AH1"/>
    <mergeCell ref="E2:G2"/>
    <mergeCell ref="H2:J2"/>
    <mergeCell ref="K2:M2"/>
    <mergeCell ref="N2:P2"/>
    <mergeCell ref="E1:G1"/>
    <mergeCell ref="H1:J1"/>
    <mergeCell ref="K1:M1"/>
    <mergeCell ref="N1:P1"/>
    <mergeCell ref="Q1:S1"/>
    <mergeCell ref="B1:D2"/>
  </mergeCells>
  <conditionalFormatting sqref="F4 I4 L4 O4 R4 U4 X4 AA4 AD4 AG4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 F5 L5 O5 R5 U5 X5 AA5 AD5 AG5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 F6 L6 O6 R6 U6 X6 AA6 AD6 AG6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 I7 L7 O7 R7 U7 X7 AA7 AD7 AG7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 F8 L8 O8 R8 U8 X8 AA8 AD8 AG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 F9 L9 O9 R9 U9 X9 AA9 AD9 AG9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 F10 L10 O10 R10 U10 X10 AA10 AD10 AG10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 F11 L11 O11 R11 U11 X11 AA11 AD11 AG1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 F12 L12 O12 R12 U12 X12 AA12 AD12 AG12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 F13 L13 O13 R13 U13 X13 AA13 AD13 AG13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 F14 L14 O14 R14 U14 X14 AA14 AD14 AG1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 I15 L15 O15 R15 U15 X15 AA15 AD15 AG1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 F16 L16 O16 R16 U16 X16 AA16 AD16 AG1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 I17 L17 O17 R17 U17 X17 AA17 AD17 AG1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 F18 L18 O18 R18 U18 X18 AA18 AD18 AG1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 F19 L19 O19 R19 U19 X19 AA19 AD19 AG1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 I20 L20 O20 R20 U20 X20 AA20 AD20 AG20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 F21 L21 O21 R21 U21 X21 AA21 AD21 AG21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 F22 L22 O22 R22 U22 X22 AA22 AD22 AG2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 F23 L23 O23 R23 U23 X23 AA23 AD23 AG2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 I24 L24 O24 R24 U24 X24 AA24 AD24 AG24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5 F25 L25 O25 R25 U25 X25 AA25 AD25 AG2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 F26 L26 O26 R26 U26 X26 AA26 AD26 AG2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7 F27 L27 O27 R27 U27 X27 AA27 AD27 AG2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 I28 L28 O28 R28 U28 X28 AA28 AD28 AG2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 F29 L29 O29 R29 U29 X29 AA29 AD29 AG2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 F30 L30 O30 R30 U30 X30 AA30 AD30 AG3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 F31 L31 O31 R31 U31 X31 AA31 AD31 AG3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 I32 L32 O32 R32 U32 X32 AA32 AD32 AG3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 I33 L33 O33 R33 U33 X33 AA33 AD33 AG3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 I34 L34 O34 R34 U34 X34 AA34 AD34 AG3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5 F35 L35 O35 R35 U35 X35 AA35 AD35 AG3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 I36 L36 O36 R36 U36 X36 AA36 AD36 AG3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 I37 L37 O37 R37 U37 X37 AA37 AD37 AG3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8 I38 L38 O38 R38 U38 X38 AA38 AD38 AG3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 F39 L39 O39 R39 U39 X39 AA39 AD39 AG3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 F40 L40 O40 R40 U40 X40 AA40 AD40 AG4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 F41 L41 O41 R41 U41 X41 AA41 AD41 AG4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2 F42 L42 O42 R42 U42 X42 AA42 AD42 AG4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 I43 L43 O43 R43 U43 X43 AA43 AD43 AG4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 I44 L44 O44 R44 U44 X44 AA44 AD44 AG4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5 F45 L45 O45 R45 U45 X45 AA45 AD45 AG4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 I46 L46 O46 R46 U46 X46 AA46 AD46 AG4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 F47 L47 O47 R47 U47 X47 AA47 AD47 AG4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8 F48 L48 O48 R48 U48 X48 AA48 AD48 AG4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9 F49 L49 O49 R49 U49 X49 AA49 AD49 AG4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 F50 L50 O50 R50 U50 X50 AA50 AD50 AG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1 F51 L51 O51 R51 U51 X51 AA51 AD51 AG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2 F52 L52 O52 R52 U52 X52 AA52 AD52 AG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7EC6BD58124B408BB565450F1E5171" ma:contentTypeVersion="14" ma:contentTypeDescription="Create a new document." ma:contentTypeScope="" ma:versionID="92933b904ea76bed5df22f4e8425fe62">
  <xsd:schema xmlns:xsd="http://www.w3.org/2001/XMLSchema" xmlns:xs="http://www.w3.org/2001/XMLSchema" xmlns:p="http://schemas.microsoft.com/office/2006/metadata/properties" xmlns:ns3="1342e5c7-0dc6-4ad7-970e-54030769ba41" xmlns:ns4="c15b4f6d-1c05-4da9-b184-40b9799270bd" targetNamespace="http://schemas.microsoft.com/office/2006/metadata/properties" ma:root="true" ma:fieldsID="d63cdd38fa8bd0ba417521dc3bc00e43" ns3:_="" ns4:_="">
    <xsd:import namespace="1342e5c7-0dc6-4ad7-970e-54030769ba41"/>
    <xsd:import namespace="c15b4f6d-1c05-4da9-b184-40b9799270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42e5c7-0dc6-4ad7-970e-54030769ba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5b4f6d-1c05-4da9-b184-40b9799270b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609EC1C-D338-4A75-9E2A-B560240F1F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42e5c7-0dc6-4ad7-970e-54030769ba41"/>
    <ds:schemaRef ds:uri="c15b4f6d-1c05-4da9-b184-40b9799270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4239AA6-0AE8-46D8-8C5A-5C02EB63194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8B84E6-20CA-451A-97EC-5307E5E55500}">
  <ds:schemaRefs>
    <ds:schemaRef ds:uri="1342e5c7-0dc6-4ad7-970e-54030769ba41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purl.org/dc/terms/"/>
    <ds:schemaRef ds:uri="http://purl.org/dc/dcmitype/"/>
    <ds:schemaRef ds:uri="c15b4f6d-1c05-4da9-b184-40b9799270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baseline summary</vt:lpstr>
    </vt:vector>
  </TitlesOfParts>
  <Company>Rocky Vi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in Zapata</dc:creator>
  <cp:lastModifiedBy>Isain Zapata</cp:lastModifiedBy>
  <dcterms:created xsi:type="dcterms:W3CDTF">2022-09-13T02:33:42Z</dcterms:created>
  <dcterms:modified xsi:type="dcterms:W3CDTF">2022-09-13T03:5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7EC6BD58124B408BB565450F1E5171</vt:lpwstr>
  </property>
</Properties>
</file>